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hidePivotFieldList="1" autoCompressPictures="0"/>
  <bookViews>
    <workbookView xWindow="30780" yWindow="860" windowWidth="25120" windowHeight="15040" tabRatio="628" activeTab="3"/>
  </bookViews>
  <sheets>
    <sheet name="ST1. ICEberg database" sheetId="21" r:id="rId1"/>
    <sheet name="ST2. Distribution" sheetId="13" r:id="rId2"/>
    <sheet name="ST3. Top 50 abundance" sheetId="19" r:id="rId3"/>
    <sheet name="ST4. Newly identified ICEs" sheetId="22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0" i="22" l="1"/>
  <c r="G59" i="22"/>
  <c r="G58" i="22"/>
  <c r="G57" i="22"/>
  <c r="G56" i="22"/>
  <c r="G55" i="22"/>
  <c r="G54" i="22"/>
  <c r="G53" i="22"/>
  <c r="G52" i="22"/>
  <c r="G51" i="22"/>
  <c r="G50" i="22"/>
  <c r="G49" i="22"/>
  <c r="G48" i="22"/>
  <c r="G47" i="22"/>
  <c r="G46" i="22"/>
  <c r="G45" i="22"/>
  <c r="G44" i="22"/>
  <c r="G43" i="22"/>
  <c r="G42" i="22"/>
  <c r="G41" i="22"/>
  <c r="G40" i="22"/>
  <c r="G34" i="22"/>
  <c r="G32" i="22"/>
  <c r="G31" i="22"/>
  <c r="G28" i="22"/>
  <c r="G27" i="22"/>
  <c r="G26" i="22"/>
  <c r="G25" i="22"/>
  <c r="G22" i="22"/>
  <c r="G21" i="22"/>
  <c r="G15" i="22"/>
  <c r="G12" i="22"/>
  <c r="G11" i="22"/>
  <c r="AN22" i="13"/>
  <c r="C22" i="13"/>
  <c r="L22" i="13"/>
  <c r="H22" i="13"/>
  <c r="J22" i="13"/>
  <c r="E22" i="13"/>
  <c r="BD22" i="13"/>
  <c r="AI22" i="13"/>
  <c r="AB22" i="13"/>
  <c r="CE22" i="13"/>
  <c r="D22" i="13"/>
  <c r="B22" i="13"/>
  <c r="Z22" i="13"/>
  <c r="BL22" i="13"/>
  <c r="BB22" i="13"/>
  <c r="BA22" i="13"/>
  <c r="S22" i="13"/>
  <c r="F22" i="13"/>
  <c r="I22" i="13"/>
  <c r="AX22" i="13"/>
  <c r="M22" i="13"/>
  <c r="O22" i="13"/>
  <c r="N22" i="13"/>
  <c r="AA22" i="13"/>
  <c r="P22" i="13"/>
  <c r="G22" i="13"/>
  <c r="Q22" i="13"/>
  <c r="BR22" i="13"/>
  <c r="AM22" i="13"/>
  <c r="AC22" i="13"/>
  <c r="K22" i="13"/>
  <c r="U22" i="13"/>
  <c r="BM22" i="13"/>
  <c r="BS22" i="13"/>
  <c r="W22" i="13"/>
  <c r="AQ22" i="13"/>
  <c r="AV22" i="13"/>
  <c r="BN22" i="13"/>
  <c r="CF22" i="13"/>
  <c r="AO22" i="13"/>
  <c r="BJ22" i="13"/>
  <c r="AY22" i="13"/>
  <c r="BY22" i="13"/>
  <c r="AD22" i="13"/>
  <c r="BZ22" i="13"/>
  <c r="V22" i="13"/>
  <c r="AP22" i="13"/>
  <c r="AJ22" i="13"/>
  <c r="AK22" i="13"/>
  <c r="BO22" i="13"/>
  <c r="CA22" i="13"/>
  <c r="CB22" i="13"/>
  <c r="AG22" i="13"/>
  <c r="BC22" i="13"/>
  <c r="CI22" i="13"/>
  <c r="BP22" i="13"/>
  <c r="CJ22" i="13"/>
  <c r="X22" i="13"/>
  <c r="T22" i="13"/>
  <c r="Y22" i="13"/>
  <c r="BT22" i="13"/>
  <c r="BK22" i="13"/>
  <c r="CK22" i="13"/>
  <c r="BF22" i="13"/>
  <c r="AR22" i="13"/>
  <c r="AW22" i="13"/>
  <c r="AF22" i="13"/>
  <c r="AL22" i="13"/>
  <c r="CL22" i="13"/>
  <c r="BQ22" i="13"/>
  <c r="AE22" i="13"/>
  <c r="AH22" i="13"/>
  <c r="BG22" i="13"/>
  <c r="BU22" i="13"/>
  <c r="BH22" i="13"/>
  <c r="BV22" i="13"/>
  <c r="BE22" i="13"/>
  <c r="BI22" i="13"/>
  <c r="CM22" i="13"/>
  <c r="BW22" i="13"/>
  <c r="CC22" i="13"/>
  <c r="CN22" i="13"/>
  <c r="BX22" i="13"/>
  <c r="AS22" i="13"/>
  <c r="CO22" i="13"/>
  <c r="AT22" i="13"/>
  <c r="AU22" i="13"/>
  <c r="CD22" i="13"/>
  <c r="CG22" i="13"/>
  <c r="AZ22" i="13"/>
  <c r="CH22" i="13"/>
  <c r="R22" i="13"/>
  <c r="G52" i="19"/>
  <c r="H52" i="19"/>
  <c r="I52" i="19"/>
  <c r="J52" i="19"/>
  <c r="K52" i="19"/>
  <c r="L52" i="19"/>
  <c r="M52" i="19"/>
  <c r="N52" i="19"/>
  <c r="O52" i="19"/>
  <c r="P52" i="19"/>
  <c r="Q52" i="19"/>
  <c r="R52" i="19"/>
  <c r="S52" i="19"/>
  <c r="T52" i="19"/>
  <c r="U52" i="19"/>
  <c r="V52" i="19"/>
  <c r="W52" i="19"/>
  <c r="X52" i="19"/>
  <c r="Y52" i="19"/>
  <c r="Z52" i="19"/>
  <c r="AA52" i="19"/>
  <c r="AB52" i="19"/>
  <c r="AC52" i="19"/>
  <c r="AD52" i="19"/>
  <c r="AE52" i="19"/>
  <c r="AF52" i="19"/>
  <c r="AG52" i="19"/>
  <c r="AH52" i="19"/>
  <c r="AI52" i="19"/>
  <c r="AJ52" i="19"/>
  <c r="AK52" i="19"/>
  <c r="AL52" i="19"/>
  <c r="AM52" i="19"/>
  <c r="AN52" i="19"/>
  <c r="AO52" i="19"/>
  <c r="AP52" i="19"/>
  <c r="AQ52" i="19"/>
  <c r="AR52" i="19"/>
  <c r="AS52" i="19"/>
  <c r="AT52" i="19"/>
  <c r="AU52" i="19"/>
  <c r="AV52" i="19"/>
  <c r="AW52" i="19"/>
  <c r="AX52" i="19"/>
  <c r="AY52" i="19"/>
  <c r="AZ52" i="19"/>
  <c r="BA52" i="19"/>
  <c r="BB52" i="19"/>
  <c r="BC52" i="19"/>
  <c r="F52" i="19"/>
</calcChain>
</file>

<file path=xl/sharedStrings.xml><?xml version="1.0" encoding="utf-8"?>
<sst xmlns="http://schemas.openxmlformats.org/spreadsheetml/2006/main" count="2120" uniqueCount="1308">
  <si>
    <t>GI</t>
  </si>
  <si>
    <t>Achromobacter</t>
  </si>
  <si>
    <t>Pseudomonas</t>
  </si>
  <si>
    <t>Enterobacter</t>
  </si>
  <si>
    <t>Serratia</t>
  </si>
  <si>
    <t>Citrobacter</t>
  </si>
  <si>
    <t>Klebsiella</t>
  </si>
  <si>
    <t>Salmonella</t>
  </si>
  <si>
    <t>Cronobacter</t>
  </si>
  <si>
    <t>Escherichia</t>
  </si>
  <si>
    <t>Proteus</t>
  </si>
  <si>
    <t>Kluyvera</t>
  </si>
  <si>
    <t>Shigella</t>
  </si>
  <si>
    <t>Acinetobacter</t>
  </si>
  <si>
    <t>Haemophilus</t>
  </si>
  <si>
    <t>Viruses</t>
  </si>
  <si>
    <t>Bacteroidia</t>
  </si>
  <si>
    <t>Flavobacteriia</t>
  </si>
  <si>
    <t>Cytophagia</t>
  </si>
  <si>
    <t>Sphingobacteriia</t>
  </si>
  <si>
    <t>Deltaproteobacteria</t>
  </si>
  <si>
    <t>Chlorobia</t>
  </si>
  <si>
    <t>Gammaproteobacteria</t>
  </si>
  <si>
    <t>Alphaproteobacteria</t>
  </si>
  <si>
    <t>Spirochaetia</t>
  </si>
  <si>
    <t>Fibrobacteria</t>
  </si>
  <si>
    <t>Betaproteobacteria</t>
  </si>
  <si>
    <t>Actinobacteria</t>
  </si>
  <si>
    <t>Acidithiobacillia</t>
  </si>
  <si>
    <t>Nitrospira</t>
  </si>
  <si>
    <t>Deferribacteres</t>
  </si>
  <si>
    <t>Gemmatimonadetes</t>
  </si>
  <si>
    <t>Zetaproteobacteria</t>
  </si>
  <si>
    <t>Epsilonproteobacteria</t>
  </si>
  <si>
    <t>Planctomycetia</t>
  </si>
  <si>
    <t>Hypocreomycetidae</t>
  </si>
  <si>
    <t>Chrysiogenetes</t>
  </si>
  <si>
    <t>Nitrospinia</t>
  </si>
  <si>
    <t>Clostridia</t>
  </si>
  <si>
    <t>Solibacteres</t>
  </si>
  <si>
    <t>Bacilli</t>
  </si>
  <si>
    <t>Ignavibacteria</t>
  </si>
  <si>
    <t>Chloroflexia</t>
  </si>
  <si>
    <t>Phycisphaerae</t>
  </si>
  <si>
    <t>Limnochordia</t>
  </si>
  <si>
    <t>Caldilineae</t>
  </si>
  <si>
    <t>Oscillatoriophycideae</t>
  </si>
  <si>
    <t>Thermodesulfobacteria</t>
  </si>
  <si>
    <t>Anaerolineae</t>
  </si>
  <si>
    <t>XerD</t>
  </si>
  <si>
    <t>XerC</t>
  </si>
  <si>
    <t>Number_of_genera</t>
  </si>
  <si>
    <t>Number_of_strains</t>
  </si>
  <si>
    <t>Negativicutes</t>
  </si>
  <si>
    <t>Dehalococcoidia</t>
  </si>
  <si>
    <t>Tissierellia</t>
  </si>
  <si>
    <t>Erysipelotrichia</t>
  </si>
  <si>
    <t>Chlamydiia</t>
  </si>
  <si>
    <t>Dorylaimia</t>
  </si>
  <si>
    <t>Mollicutes</t>
  </si>
  <si>
    <t>Verrucomicrobiae</t>
  </si>
  <si>
    <t>Endomicrobia</t>
  </si>
  <si>
    <t>Coriobacteriia</t>
  </si>
  <si>
    <t>Dictyoglomia</t>
  </si>
  <si>
    <t>Opitutae</t>
  </si>
  <si>
    <t>Blastocatellia</t>
  </si>
  <si>
    <t>Fusobacteriia</t>
  </si>
  <si>
    <t>Thermoleophilia</t>
  </si>
  <si>
    <t>Chitinivibrionia</t>
  </si>
  <si>
    <t>Spartobacteria</t>
  </si>
  <si>
    <t>Acidobacteriia</t>
  </si>
  <si>
    <t>Elusimicrobia</t>
  </si>
  <si>
    <t>Lentisphaeria</t>
  </si>
  <si>
    <t>Acidimicrobiia</t>
  </si>
  <si>
    <t>Aquificae</t>
  </si>
  <si>
    <t>XerCD</t>
  </si>
  <si>
    <t>Total:1861</t>
  </si>
  <si>
    <t>other</t>
  </si>
  <si>
    <t>unclassified</t>
  </si>
  <si>
    <t>Methanomicrobia</t>
  </si>
  <si>
    <t>Total:825</t>
  </si>
  <si>
    <t>Total:616</t>
  </si>
  <si>
    <t>Total:1664</t>
  </si>
  <si>
    <t>Total:1542</t>
  </si>
  <si>
    <t>Sphaerobacteridae</t>
  </si>
  <si>
    <t>Deinococci</t>
  </si>
  <si>
    <t>Rubrobacteria</t>
  </si>
  <si>
    <t>Ktedonobacteria</t>
  </si>
  <si>
    <t>Pleosporomycetidae</t>
  </si>
  <si>
    <t>Synergistia</t>
  </si>
  <si>
    <t>Thermomicrobia</t>
  </si>
  <si>
    <t>CTnDOT</t>
  </si>
  <si>
    <t>P2</t>
  </si>
  <si>
    <t>Tn916</t>
  </si>
  <si>
    <t>Burk</t>
  </si>
  <si>
    <t>Clost</t>
  </si>
  <si>
    <t>Integron</t>
  </si>
  <si>
    <t>Chromadorea</t>
  </si>
  <si>
    <t>L5</t>
  </si>
  <si>
    <t>Lambda</t>
  </si>
  <si>
    <t>RitA</t>
  </si>
  <si>
    <t>RitB</t>
  </si>
  <si>
    <t>RitC</t>
  </si>
  <si>
    <t>TnpA</t>
  </si>
  <si>
    <t>Clostridium</t>
  </si>
  <si>
    <t>Streptococcus</t>
  </si>
  <si>
    <t>Mycobacterium</t>
  </si>
  <si>
    <t>Eubacterium</t>
  </si>
  <si>
    <t>Ruminococcus</t>
  </si>
  <si>
    <t>Lactobacillus</t>
  </si>
  <si>
    <t>Enterococcus</t>
  </si>
  <si>
    <t>Staphylococcus</t>
  </si>
  <si>
    <t>Peptoclostridium</t>
  </si>
  <si>
    <t>Aerococcus</t>
  </si>
  <si>
    <t>Coprobacillus</t>
  </si>
  <si>
    <t>Hungatella</t>
  </si>
  <si>
    <t>Listeria</t>
  </si>
  <si>
    <t>Veillonella</t>
  </si>
  <si>
    <t>Anaerococcus</t>
  </si>
  <si>
    <t>Erysipelatoclostridium</t>
  </si>
  <si>
    <t>Facklamia</t>
  </si>
  <si>
    <t>Gemella</t>
  </si>
  <si>
    <t>Eremococcus</t>
  </si>
  <si>
    <t>Peptoniphilus</t>
  </si>
  <si>
    <t>Chlamydia</t>
  </si>
  <si>
    <t>Fusobacterium</t>
  </si>
  <si>
    <t>Dialister</t>
  </si>
  <si>
    <t>Finegoldia</t>
  </si>
  <si>
    <t>Peptostreptococcus</t>
  </si>
  <si>
    <t>Erysipelothrix</t>
  </si>
  <si>
    <t>3alikevirus</t>
  </si>
  <si>
    <t>Acholeplasma</t>
  </si>
  <si>
    <t>Gardnerella</t>
  </si>
  <si>
    <t>Fenollaria</t>
  </si>
  <si>
    <t>Oligella</t>
  </si>
  <si>
    <t>Allofustis</t>
  </si>
  <si>
    <t>Total:2678</t>
  </si>
  <si>
    <t>Total:556</t>
  </si>
  <si>
    <t>Total:5698</t>
  </si>
  <si>
    <t>Total:5526</t>
  </si>
  <si>
    <t>Total:4762</t>
  </si>
  <si>
    <t>Total:4341</t>
  </si>
  <si>
    <t>Total:4372</t>
  </si>
  <si>
    <t>Total:4297</t>
  </si>
  <si>
    <t>Total:3763</t>
  </si>
  <si>
    <t>Total:3450</t>
  </si>
  <si>
    <t>Total:2982</t>
  </si>
  <si>
    <t>Total:2259</t>
  </si>
  <si>
    <t>Total:2157</t>
  </si>
  <si>
    <t>Total:2068</t>
  </si>
  <si>
    <t>Total:1981</t>
  </si>
  <si>
    <t>Total:1979</t>
  </si>
  <si>
    <t>Total:2007</t>
  </si>
  <si>
    <t>Total:1978</t>
  </si>
  <si>
    <t>Total:1874</t>
  </si>
  <si>
    <t>Total:1888</t>
  </si>
  <si>
    <t>Total:1541</t>
  </si>
  <si>
    <t>Total:1373</t>
  </si>
  <si>
    <t>Total:1371</t>
  </si>
  <si>
    <t>Total:1378</t>
  </si>
  <si>
    <t>Total:1339</t>
  </si>
  <si>
    <t>Total:1311</t>
  </si>
  <si>
    <t>Total:1257</t>
  </si>
  <si>
    <t>Total:1250</t>
  </si>
  <si>
    <t>Total:1238</t>
  </si>
  <si>
    <t>Total:1055</t>
  </si>
  <si>
    <t>Total:826</t>
  </si>
  <si>
    <t>Total:1169</t>
  </si>
  <si>
    <t>Total:924</t>
  </si>
  <si>
    <t>Total:740</t>
  </si>
  <si>
    <t>Total:706</t>
  </si>
  <si>
    <t>Total:681</t>
  </si>
  <si>
    <t>Total:674</t>
  </si>
  <si>
    <t>Total:637</t>
  </si>
  <si>
    <t>Total:628</t>
  </si>
  <si>
    <t>Total:598</t>
  </si>
  <si>
    <t>Total:610</t>
  </si>
  <si>
    <t>Total:592</t>
  </si>
  <si>
    <t>Total:573</t>
  </si>
  <si>
    <t>Total:585</t>
  </si>
  <si>
    <t>Globicatella</t>
  </si>
  <si>
    <t>BPP-1</t>
  </si>
  <si>
    <r>
      <rPr>
        <i/>
        <sz val="12"/>
        <color rgb="FF000000"/>
        <rFont val="Calibri"/>
        <scheme val="minor"/>
      </rPr>
      <t>tnpR</t>
    </r>
    <r>
      <rPr>
        <sz val="12"/>
        <color rgb="FF000000"/>
        <rFont val="Calibri"/>
        <family val="2"/>
        <scheme val="minor"/>
      </rPr>
      <t xml:space="preserve"> of Tn4401</t>
    </r>
  </si>
  <si>
    <t xml:space="preserve">integrase of the Tn916 </t>
  </si>
  <si>
    <t>integrase of the ICESb2</t>
  </si>
  <si>
    <t>integrase of the Staphylococcus PVL phage</t>
  </si>
  <si>
    <t>Integrase of the Gifsy-2 phage</t>
  </si>
  <si>
    <t>SXT</t>
  </si>
  <si>
    <t>TnpA of the Tn554</t>
  </si>
  <si>
    <t>putative TnpA of the unannotated transposon</t>
  </si>
  <si>
    <t>prophage integrase (ACLAME: mge:2473 - prophinder:45433), phage Fels-2 98% identity</t>
  </si>
  <si>
    <t>prophage integrase (ACLAME:mge:2445 - prophinder:45574); phage Gifsy-2 99%</t>
  </si>
  <si>
    <t>Rci-like recombinase</t>
  </si>
  <si>
    <t>unknown prophage integrase; phage P4 96% identity</t>
  </si>
  <si>
    <t>SPI-7 integrase</t>
  </si>
  <si>
    <t>prophage integrase (ACLAME: mge:2332 - prophinder:45292); phage phiRTA 99% identity</t>
  </si>
  <si>
    <t>prophage integrase (ACLAME: mge:2334 - prophinder:45294); phage phi 13 99% identity</t>
  </si>
  <si>
    <t>prophage integrase (ACLAME:mge:2685 - prophinder:45206); phage phi 13 99% identity</t>
  </si>
  <si>
    <t>prophage Sa05</t>
  </si>
  <si>
    <t>prophage integrase (ACLAME:mge:2651 - prophinder:47585)</t>
  </si>
  <si>
    <t>unknown prophage integrase; phage phi 13 99% identity</t>
  </si>
  <si>
    <t>unknown prophage integrase; phage phiEt88 50% identity</t>
  </si>
  <si>
    <t>unknown prophage; phage HP2 59% identity</t>
  </si>
  <si>
    <t>unknown prophage integrase; Enterobacteria phage 186 56% identity</t>
  </si>
  <si>
    <t>unknown prophage integrase; phage P4 49% identity</t>
  </si>
  <si>
    <t>unknown prophage integrase; Lactococcus phage bIL310 40% identity</t>
  </si>
  <si>
    <t>integrase of the Streptococcus phage phiARI0460-1</t>
  </si>
  <si>
    <t>unknown prophage integrase; Enterobacteria phage HK022 89% identity</t>
  </si>
  <si>
    <t>ICESpPN1 (Lotte's paper)</t>
  </si>
  <si>
    <t>unknown integrase;</t>
  </si>
  <si>
    <t>prophage integrase (mge:2436 - prophinder:47561); phage Gifsy-2 99%</t>
  </si>
  <si>
    <t>unknown prophage integrase; phage phiNIH1.1 44% identity</t>
  </si>
  <si>
    <t>unknown prophage integrase; phage HK022 41% identity</t>
  </si>
  <si>
    <t>rci like recombinase of the ColIb-P9 plasmid</t>
  </si>
  <si>
    <t>Putative function</t>
  </si>
  <si>
    <t>integrase of the prohage phiRv2</t>
  </si>
  <si>
    <t>unknown; Int1 of the CTn9343 63% identity</t>
  </si>
  <si>
    <t>IntKX</t>
  </si>
  <si>
    <t>XerH</t>
  </si>
  <si>
    <t>Brujita</t>
  </si>
  <si>
    <t>Subgroup</t>
  </si>
  <si>
    <t>CMGI-2</t>
  </si>
  <si>
    <t>Tn5276</t>
  </si>
  <si>
    <t>Accession number</t>
  </si>
  <si>
    <t>Species</t>
  </si>
  <si>
    <t>ICEBat1942-1</t>
  </si>
  <si>
    <t>CTn341</t>
  </si>
  <si>
    <t>ICEVchBan5</t>
  </si>
  <si>
    <t>ICEVchBan9</t>
  </si>
  <si>
    <t>ICEVchInd4</t>
  </si>
  <si>
    <t>ICEVchInd5</t>
  </si>
  <si>
    <t>ICEVchMex1</t>
  </si>
  <si>
    <t>ICEVflInd1</t>
  </si>
  <si>
    <t>ICEPalBan1</t>
  </si>
  <si>
    <t>ICEPdaSpa1</t>
  </si>
  <si>
    <t>ICESpuPO1</t>
  </si>
  <si>
    <t>ICEPmiUSA1</t>
  </si>
  <si>
    <t>R391</t>
  </si>
  <si>
    <t>SXT(MO10)</t>
  </si>
  <si>
    <t>Tn4371</t>
  </si>
  <si>
    <t>Tn5251(partofTn5253)</t>
  </si>
  <si>
    <t>ICEBxeLB400-1</t>
  </si>
  <si>
    <t>ICEXcaVe85-1</t>
  </si>
  <si>
    <t>ICEXcaCa8004-1</t>
  </si>
  <si>
    <t>ICEPaeLESB58-1</t>
  </si>
  <si>
    <t>ICEHaeULPAs1-1</t>
  </si>
  <si>
    <t>ICETauDSM9187-1</t>
  </si>
  <si>
    <t>ICEAciJS42-1</t>
  </si>
  <si>
    <t>ICEclc(B13)</t>
  </si>
  <si>
    <t>ICEBfrYCH46-1</t>
  </si>
  <si>
    <t>ICEBs1</t>
  </si>
  <si>
    <t>ICEHin1056</t>
  </si>
  <si>
    <t>ICEHin86-1</t>
  </si>
  <si>
    <t>CTn6002</t>
  </si>
  <si>
    <t>CTnBST</t>
  </si>
  <si>
    <t>CTnscr94</t>
  </si>
  <si>
    <t>Tn6000(EfcTn1)</t>
  </si>
  <si>
    <t>ICEEc2</t>
  </si>
  <si>
    <t>ICEEcIHE3034-1</t>
  </si>
  <si>
    <t>ICESde3396</t>
  </si>
  <si>
    <t>ICESt1</t>
  </si>
  <si>
    <t>ICESt3</t>
  </si>
  <si>
    <t>ICESpn8140</t>
  </si>
  <si>
    <t>ICESpnMalM6</t>
  </si>
  <si>
    <t>ICESpnH034800032</t>
  </si>
  <si>
    <t>ICESpn23771</t>
  </si>
  <si>
    <t>ICESpn11930</t>
  </si>
  <si>
    <t>ICESpn11930-2</t>
  </si>
  <si>
    <t>ICESpn9409</t>
  </si>
  <si>
    <t>ICESpn11876</t>
  </si>
  <si>
    <t>Tn1549</t>
  </si>
  <si>
    <t>ICEYe1</t>
  </si>
  <si>
    <t>ICESb1</t>
  </si>
  <si>
    <t>ICESb2</t>
  </si>
  <si>
    <t>ICESe3</t>
  </si>
  <si>
    <t>pMEA100</t>
  </si>
  <si>
    <t>ICEKp1</t>
  </si>
  <si>
    <t>ICEKpn342-1</t>
  </si>
  <si>
    <t>ICEDdaEch586-1</t>
  </si>
  <si>
    <t>ICEEcoED1a-1</t>
  </si>
  <si>
    <t>ICECkoBAA-1</t>
  </si>
  <si>
    <t>ICEDzeEch1591-1</t>
  </si>
  <si>
    <t>ICEEcoUMN026-1</t>
  </si>
  <si>
    <t>ICEMloMAF-1</t>
  </si>
  <si>
    <t>pMR2</t>
  </si>
  <si>
    <t>CTn9343</t>
  </si>
  <si>
    <t>pSE102</t>
  </si>
  <si>
    <t>pSE211</t>
  </si>
  <si>
    <t>ICE6094</t>
  </si>
  <si>
    <t>ICE-KKS</t>
  </si>
  <si>
    <t>pKLC102</t>
  </si>
  <si>
    <t>PAGI-2</t>
  </si>
  <si>
    <t>PAPI-1</t>
  </si>
  <si>
    <t>PAGI-5</t>
  </si>
  <si>
    <t>6180-RD.2</t>
  </si>
  <si>
    <t>10270-RD.2</t>
  </si>
  <si>
    <t>ICE(Tn4371)6033</t>
  </si>
  <si>
    <t>ICE(Tn4371)6034</t>
  </si>
  <si>
    <t>ICE(Tn4371)6035</t>
  </si>
  <si>
    <t>ICE(Tn4371)6036</t>
  </si>
  <si>
    <t>ICE(Tn4371)6037</t>
  </si>
  <si>
    <t>ICE(Tn4371)6038</t>
  </si>
  <si>
    <t>ICE(Tn4371)6039</t>
  </si>
  <si>
    <t>ICE(Tn4371)6040</t>
  </si>
  <si>
    <t>ICE(Tn4371)6042</t>
  </si>
  <si>
    <t>ICE(Tn4371)6066</t>
  </si>
  <si>
    <t>ICE(Tn4371)6068</t>
  </si>
  <si>
    <t>ICE(Tn4371)6070</t>
  </si>
  <si>
    <t>AICEFraal5456</t>
  </si>
  <si>
    <t>AICEFranean5323</t>
  </si>
  <si>
    <t>AICEFranean6303</t>
  </si>
  <si>
    <t>AICESare1562</t>
  </si>
  <si>
    <t>AICESav3708</t>
  </si>
  <si>
    <t>AICESav3728</t>
  </si>
  <si>
    <t>AICEStrop0058</t>
  </si>
  <si>
    <t>ICEAxyA8-1</t>
  </si>
  <si>
    <t>ICE-GI1</t>
  </si>
  <si>
    <t>ICE-GI2</t>
  </si>
  <si>
    <t>ICE-GI3</t>
  </si>
  <si>
    <t>ICE-GI6</t>
  </si>
  <si>
    <t>Tn5801</t>
  </si>
  <si>
    <t>ICESp23FST81</t>
  </si>
  <si>
    <t>ICESsu(BM407)1</t>
  </si>
  <si>
    <t>ICESsu(BM407)2</t>
  </si>
  <si>
    <t>ICESsu(SC84)</t>
  </si>
  <si>
    <t>PFGI-1</t>
  </si>
  <si>
    <t>AICESco3997</t>
  </si>
  <si>
    <t>SPI-7</t>
  </si>
  <si>
    <t>ICELm1</t>
  </si>
  <si>
    <t>ICESga43143-1</t>
  </si>
  <si>
    <t>ICESauST398-1</t>
  </si>
  <si>
    <t>Tn916(RST11)</t>
  </si>
  <si>
    <t>ICESag2603VR-1</t>
  </si>
  <si>
    <t>ICESpsHKU1003-1</t>
  </si>
  <si>
    <t>ICESsu05ZYH33-1</t>
  </si>
  <si>
    <t>ICESsu98HAH33-1</t>
  </si>
  <si>
    <t>ICESorUo5-1</t>
  </si>
  <si>
    <t>ICESpnCGSP14-1</t>
  </si>
  <si>
    <t>Tn2008</t>
  </si>
  <si>
    <t>ICESpnTw19F14-1</t>
  </si>
  <si>
    <t>Tn6003</t>
  </si>
  <si>
    <t>ICESgal1</t>
  </si>
  <si>
    <t>ICESpnTCH8341-1</t>
  </si>
  <si>
    <t>Tn2010</t>
  </si>
  <si>
    <t>Tn6087</t>
  </si>
  <si>
    <t>ICEFal35896-1</t>
  </si>
  <si>
    <t>Tn6079</t>
  </si>
  <si>
    <t>ICESpnH19A6-1</t>
  </si>
  <si>
    <t>ICE(Tn4371)6069</t>
  </si>
  <si>
    <t>ICE(Tn4371)6071</t>
  </si>
  <si>
    <t>ICEAdeK601-1</t>
  </si>
  <si>
    <t>ICERsoGMI1000-1</t>
  </si>
  <si>
    <t>ICEAviDJ-1</t>
  </si>
  <si>
    <t>CMGI-3</t>
  </si>
  <si>
    <t>ICE(Tn4371)6064</t>
  </si>
  <si>
    <t>ICE(Tn4371)6065</t>
  </si>
  <si>
    <t>ICEAdeBC-1</t>
  </si>
  <si>
    <t>ICEBglBSR3-1</t>
  </si>
  <si>
    <t>ICEBmu17616-1</t>
  </si>
  <si>
    <t>ICEBsa18170-1</t>
  </si>
  <si>
    <t>ICEBxyXB1A-1</t>
  </si>
  <si>
    <t>ICEHinB</t>
  </si>
  <si>
    <t>ICEhinR2866</t>
  </si>
  <si>
    <t>ICEHpaT3T1</t>
  </si>
  <si>
    <t>ICESenTy2-1</t>
  </si>
  <si>
    <t>ICESpa15912-1</t>
  </si>
  <si>
    <t>Tn5253</t>
  </si>
  <si>
    <t>ICESpnP1031-1</t>
  </si>
  <si>
    <t>ICESpn6706B-1</t>
  </si>
  <si>
    <t>HPI-ICEEh1</t>
  </si>
  <si>
    <t>ICEPm1</t>
  </si>
  <si>
    <t>ICESa2603</t>
  </si>
  <si>
    <t>ICESdy12394-1</t>
  </si>
  <si>
    <t>ICESthJIM8232-1</t>
  </si>
  <si>
    <t>ICESpa43144-1</t>
  </si>
  <si>
    <t>ICEDda3937-1</t>
  </si>
  <si>
    <t>ICEPaePA14-1</t>
  </si>
  <si>
    <t>CTnPg1-a</t>
  </si>
  <si>
    <t>CTnPg3</t>
  </si>
  <si>
    <t>ICEBvu8482-1</t>
  </si>
  <si>
    <t>ICEBvu8482-2</t>
  </si>
  <si>
    <t>ICEHpyP12-1</t>
  </si>
  <si>
    <t>CTn4</t>
  </si>
  <si>
    <t>CTn6</t>
  </si>
  <si>
    <t>YAPI(ye)</t>
  </si>
  <si>
    <t>YAPI</t>
  </si>
  <si>
    <t>YAPI(IP32777)</t>
  </si>
  <si>
    <t>ICEFma29328-1</t>
  </si>
  <si>
    <t>ICESauMu3-1</t>
  </si>
  <si>
    <t>ICESpsED99-1</t>
  </si>
  <si>
    <t>Tn5801(B6)</t>
  </si>
  <si>
    <t>Tn6086</t>
  </si>
  <si>
    <t>ICESauJKD6008-2</t>
  </si>
  <si>
    <t>ICESauT0131-2</t>
  </si>
  <si>
    <t>ICESauTW20-2</t>
  </si>
  <si>
    <t>ICEVchVie1</t>
  </si>
  <si>
    <t>ICEPmiJpn1</t>
  </si>
  <si>
    <t>pMERPH</t>
  </si>
  <si>
    <t>ICEMlSym(R7A)</t>
  </si>
  <si>
    <t>SXT(ET)</t>
  </si>
  <si>
    <t>Tn6009</t>
  </si>
  <si>
    <t>R997</t>
  </si>
  <si>
    <t>bph-sal</t>
  </si>
  <si>
    <t>pSAM2</t>
  </si>
  <si>
    <t>CW459tet(M)</t>
  </si>
  <si>
    <t>R392</t>
  </si>
  <si>
    <t>R705</t>
  </si>
  <si>
    <t>SXT(HN1)</t>
  </si>
  <si>
    <t>ICEVflH-08942</t>
  </si>
  <si>
    <t>SXT(KN14)</t>
  </si>
  <si>
    <t>SXT(MCV09)</t>
  </si>
  <si>
    <t>ICEVchVC115</t>
  </si>
  <si>
    <t>ICEVchVC124</t>
  </si>
  <si>
    <t>ICEVchMO45</t>
  </si>
  <si>
    <t>ICEVchVE150</t>
  </si>
  <si>
    <t>ICEVchVC149</t>
  </si>
  <si>
    <t>ICEVchVC132</t>
  </si>
  <si>
    <t>ICEVchVC120</t>
  </si>
  <si>
    <t>ICEVchVE140</t>
  </si>
  <si>
    <t>ICEVchVC108</t>
  </si>
  <si>
    <t>ICEVchVE47</t>
  </si>
  <si>
    <t>ICEVchVC138</t>
  </si>
  <si>
    <t>ICEVchVE146</t>
  </si>
  <si>
    <t>Tn1311</t>
  </si>
  <si>
    <t>ICESpnA213</t>
  </si>
  <si>
    <t>Tn5252(SP1000)</t>
  </si>
  <si>
    <t>AICESco3250</t>
  </si>
  <si>
    <t>ICEKpnHS11286-1</t>
  </si>
  <si>
    <t>ICEKpnHS11286-2</t>
  </si>
  <si>
    <t>ICEberg number</t>
  </si>
  <si>
    <t>AAS83518</t>
  </si>
  <si>
    <t>CAC47921</t>
  </si>
  <si>
    <t>ACV96187</t>
  </si>
  <si>
    <t>ACQ61826</t>
  </si>
  <si>
    <t>ACQ61906</t>
  </si>
  <si>
    <t>ACV96280</t>
  </si>
  <si>
    <t>ACV96374</t>
  </si>
  <si>
    <t>ACV96456</t>
  </si>
  <si>
    <t>BAC79050</t>
  </si>
  <si>
    <t>ACV96519</t>
  </si>
  <si>
    <t>ACV96081</t>
  </si>
  <si>
    <t>CAQ34932</t>
  </si>
  <si>
    <t>ABM23927</t>
  </si>
  <si>
    <t>CAR44921</t>
  </si>
  <si>
    <t>BAI48447</t>
  </si>
  <si>
    <t>CAE30338</t>
  </si>
  <si>
    <t>CAG24071</t>
  </si>
  <si>
    <t>AAM08088</t>
  </si>
  <si>
    <t>AAL59748</t>
  </si>
  <si>
    <t>AAB60030</t>
  </si>
  <si>
    <t>AAB60031</t>
  </si>
  <si>
    <t>CAD61108</t>
  </si>
  <si>
    <t>ACW84384</t>
  </si>
  <si>
    <t>ABE31849</t>
  </si>
  <si>
    <t>CAJ23975</t>
  </si>
  <si>
    <t>AAY49065</t>
  </si>
  <si>
    <t>CAW27331</t>
  </si>
  <si>
    <t>CAL62197</t>
  </si>
  <si>
    <t>ACQ94080</t>
  </si>
  <si>
    <t>ABM41556</t>
  </si>
  <si>
    <t>ABM41444</t>
  </si>
  <si>
    <t>CAE92851</t>
  </si>
  <si>
    <t>BAD46901</t>
  </si>
  <si>
    <t>CAB12287</t>
  </si>
  <si>
    <t>CAF29071</t>
  </si>
  <si>
    <t>AAX87149</t>
  </si>
  <si>
    <t>AAY63950</t>
  </si>
  <si>
    <t>CAX68194</t>
  </si>
  <si>
    <t>CAX68120</t>
  </si>
  <si>
    <t>CBG92867</t>
  </si>
  <si>
    <t>ADI47013</t>
  </si>
  <si>
    <t>ADI47028</t>
  </si>
  <si>
    <t>CAJ76281</t>
  </si>
  <si>
    <t>CAD31628</t>
  </si>
  <si>
    <t>CAD31629</t>
  </si>
  <si>
    <t>CAD31630</t>
  </si>
  <si>
    <t>CAD31406</t>
  </si>
  <si>
    <t>ABV55390</t>
  </si>
  <si>
    <t>CAC67554</t>
  </si>
  <si>
    <t>CAE52373</t>
  </si>
  <si>
    <t>CBW39317</t>
  </si>
  <si>
    <t>CBW39339</t>
  </si>
  <si>
    <t>CBW39358</t>
  </si>
  <si>
    <t>CBW39382</t>
  </si>
  <si>
    <t>CBW38769</t>
  </si>
  <si>
    <t>CBW38800</t>
  </si>
  <si>
    <t>CBW39404</t>
  </si>
  <si>
    <t>CBW39447</t>
  </si>
  <si>
    <t>CBW38838</t>
  </si>
  <si>
    <t>CBW38860</t>
  </si>
  <si>
    <t>AAK95987</t>
  </si>
  <si>
    <t>AAF72368</t>
  </si>
  <si>
    <t>AAA72427</t>
  </si>
  <si>
    <t>ACB46878</t>
  </si>
  <si>
    <t>CAE30340</t>
  </si>
  <si>
    <t>AAQ17120</t>
  </si>
  <si>
    <t>CAX67746</t>
  </si>
  <si>
    <t>CAX67909</t>
  </si>
  <si>
    <t>CAX67831</t>
  </si>
  <si>
    <t>CBJ94849</t>
  </si>
  <si>
    <t>CBJ94787</t>
  </si>
  <si>
    <t>CAX68076</t>
  </si>
  <si>
    <t>CAX68000</t>
  </si>
  <si>
    <t>CAA33029</t>
  </si>
  <si>
    <t>CAA00867</t>
  </si>
  <si>
    <t>CAA06457</t>
  </si>
  <si>
    <t>YP_001687741</t>
  </si>
  <si>
    <t>ABX56679</t>
  </si>
  <si>
    <t>AAK17958</t>
  </si>
  <si>
    <t>BAH64175</t>
  </si>
  <si>
    <t>ACI10866</t>
  </si>
  <si>
    <t>ACI11569</t>
  </si>
  <si>
    <t>ACI09373</t>
  </si>
  <si>
    <t>ACI07617</t>
  </si>
  <si>
    <t>ACI10811</t>
  </si>
  <si>
    <t>ACZ77479</t>
  </si>
  <si>
    <t>ABV12067</t>
  </si>
  <si>
    <t>ACT06370</t>
  </si>
  <si>
    <t>CAR13456</t>
  </si>
  <si>
    <t>BAB52730</t>
  </si>
  <si>
    <t>BAB52317</t>
  </si>
  <si>
    <t>BAB52393</t>
  </si>
  <si>
    <t>BAB52394</t>
  </si>
  <si>
    <t>BAB52556</t>
  </si>
  <si>
    <t>BAB52316</t>
  </si>
  <si>
    <t>BAB52392</t>
  </si>
  <si>
    <t>BAB52555</t>
  </si>
  <si>
    <t>BAB52315</t>
  </si>
  <si>
    <t>BAB52391</t>
  </si>
  <si>
    <t>BAB52554</t>
  </si>
  <si>
    <t>BAB52151</t>
  </si>
  <si>
    <t>BAB52731</t>
  </si>
  <si>
    <t>CAG24068</t>
  </si>
  <si>
    <t>CAG24069</t>
  </si>
  <si>
    <t>BAG66120</t>
  </si>
  <si>
    <t>BAD16726</t>
  </si>
  <si>
    <t>AAX39003</t>
  </si>
  <si>
    <t>CAH07243</t>
  </si>
  <si>
    <t>CAH07238</t>
  </si>
  <si>
    <t>CAL99590</t>
  </si>
  <si>
    <t>CAM06193</t>
  </si>
  <si>
    <t>CBW37670</t>
  </si>
  <si>
    <t>BAJ72205</t>
  </si>
  <si>
    <t>AAP22593</t>
  </si>
  <si>
    <t>AAN62094</t>
  </si>
  <si>
    <t>ABJ13922</t>
  </si>
  <si>
    <t>ABR13342</t>
  </si>
  <si>
    <t>AEW62158</t>
  </si>
  <si>
    <t>AAX72413</t>
  </si>
  <si>
    <t>ABF34443</t>
  </si>
  <si>
    <t>ACD27728</t>
  </si>
  <si>
    <t>ABK47479</t>
  </si>
  <si>
    <t>ZP_01103579</t>
  </si>
  <si>
    <t>ABM31273</t>
  </si>
  <si>
    <t>ABX35383</t>
  </si>
  <si>
    <t>EED68063</t>
  </si>
  <si>
    <t>ABM43095</t>
  </si>
  <si>
    <t>CAP42507</t>
  </si>
  <si>
    <t>ABR81390</t>
  </si>
  <si>
    <t>ACM34963</t>
  </si>
  <si>
    <t>CAQ44883</t>
  </si>
  <si>
    <t>ACD39068</t>
  </si>
  <si>
    <t>CAJ64089</t>
  </si>
  <si>
    <t>ABW14681</t>
  </si>
  <si>
    <t>ABW15645</t>
  </si>
  <si>
    <t>ABV97458</t>
  </si>
  <si>
    <t>BAC71420</t>
  </si>
  <si>
    <t>BAC71440</t>
  </si>
  <si>
    <t>CAB38894</t>
  </si>
  <si>
    <t>ABP52543</t>
  </si>
  <si>
    <t>ADP35141</t>
  </si>
  <si>
    <t>ADP14485</t>
  </si>
  <si>
    <t>CAP41373</t>
  </si>
  <si>
    <t>CAP41372</t>
  </si>
  <si>
    <t>CAP41371</t>
  </si>
  <si>
    <t>CAP41609</t>
  </si>
  <si>
    <t>CAP41638</t>
  </si>
  <si>
    <t>CAP41639</t>
  </si>
  <si>
    <t>CAP41640</t>
  </si>
  <si>
    <t>CAP41772</t>
  </si>
  <si>
    <t>CAP41785</t>
  </si>
  <si>
    <t>CAP41836</t>
  </si>
  <si>
    <t>CAP41786</t>
  </si>
  <si>
    <t>CAP41837</t>
  </si>
  <si>
    <t>CAP41789</t>
  </si>
  <si>
    <t>CAP41838</t>
  </si>
  <si>
    <t>CAP41884</t>
  </si>
  <si>
    <t>CAP44665</t>
  </si>
  <si>
    <t>BAB56554</t>
  </si>
  <si>
    <t>CAR69044</t>
  </si>
  <si>
    <t>CAZ55312</t>
  </si>
  <si>
    <t>CAZ55849</t>
  </si>
  <si>
    <t>CAZ55861</t>
  </si>
  <si>
    <t>CAZ51585</t>
  </si>
  <si>
    <t>CAZ51601</t>
  </si>
  <si>
    <t>AAY93983</t>
  </si>
  <si>
    <t>CAC44721</t>
  </si>
  <si>
    <t>BAI52769</t>
  </si>
  <si>
    <t>ACW82744</t>
  </si>
  <si>
    <t>ACN50135</t>
  </si>
  <si>
    <t>ACN50137</t>
  </si>
  <si>
    <t>ACN50117</t>
  </si>
  <si>
    <t>ACN50143</t>
  </si>
  <si>
    <t>ACN50142</t>
  </si>
  <si>
    <t>ACN50138</t>
  </si>
  <si>
    <t>ACN50136</t>
  </si>
  <si>
    <t>ACN50140</t>
  </si>
  <si>
    <t>ACN50131</t>
  </si>
  <si>
    <t>ACN50124</t>
  </si>
  <si>
    <t>ACN50139</t>
  </si>
  <si>
    <t>ACN50141</t>
  </si>
  <si>
    <t>CAD06786</t>
  </si>
  <si>
    <t>CAD09330</t>
  </si>
  <si>
    <t>CAD06766</t>
  </si>
  <si>
    <t>CAD06800</t>
  </si>
  <si>
    <t>CAC99175</t>
  </si>
  <si>
    <t>BAK28444</t>
  </si>
  <si>
    <t>CAQ49380</t>
  </si>
  <si>
    <t>CBE66546</t>
  </si>
  <si>
    <t>AAM99801</t>
  </si>
  <si>
    <t>ADV06636</t>
  </si>
  <si>
    <t>ABP89883</t>
  </si>
  <si>
    <t>ABP92081</t>
  </si>
  <si>
    <t>CBZ01535</t>
  </si>
  <si>
    <t>ACB89431</t>
  </si>
  <si>
    <t>ACB90526</t>
  </si>
  <si>
    <t>ACO22239</t>
  </si>
  <si>
    <t>CAP45546</t>
  </si>
  <si>
    <t>CBI14137</t>
  </si>
  <si>
    <t>CBI14167</t>
  </si>
  <si>
    <t>ADI70450</t>
  </si>
  <si>
    <t>BAG12510</t>
  </si>
  <si>
    <t>ADV76315</t>
  </si>
  <si>
    <t>EFE28711</t>
  </si>
  <si>
    <t>ADH43098</t>
  </si>
  <si>
    <t>ACA35967</t>
  </si>
  <si>
    <t>ABJ11754</t>
  </si>
  <si>
    <t>ACL72946</t>
  </si>
  <si>
    <t>AEB84011</t>
  </si>
  <si>
    <t>CAD16329</t>
  </si>
  <si>
    <t>ACO79759</t>
  </si>
  <si>
    <t>ABF08125</t>
  </si>
  <si>
    <t>ABF08156</t>
  </si>
  <si>
    <t>ABF08126</t>
  </si>
  <si>
    <t>ABF08157</t>
  </si>
  <si>
    <t>ABF08127</t>
  </si>
  <si>
    <t>ABF08158</t>
  </si>
  <si>
    <t>ABF08122</t>
  </si>
  <si>
    <t>ABF08348</t>
  </si>
  <si>
    <t>ACQ95843</t>
  </si>
  <si>
    <t>ABM39424</t>
  </si>
  <si>
    <t>ADU98038</t>
  </si>
  <si>
    <t>AEA61161</t>
  </si>
  <si>
    <t>BAG42905</t>
  </si>
  <si>
    <t>ADY37063</t>
  </si>
  <si>
    <t>CBK68404</t>
  </si>
  <si>
    <t>CBW28335</t>
  </si>
  <si>
    <t>ADO80520</t>
  </si>
  <si>
    <t>CBW15255</t>
  </si>
  <si>
    <t>AAO71810</t>
  </si>
  <si>
    <t>AAO71710</t>
  </si>
  <si>
    <t>AAO71792</t>
  </si>
  <si>
    <t>AAO71823</t>
  </si>
  <si>
    <t>AEH56866</t>
  </si>
  <si>
    <t>CBJ57172</t>
  </si>
  <si>
    <t>CBJ57206</t>
  </si>
  <si>
    <t>CAV31127</t>
  </si>
  <si>
    <t>CAV31149</t>
  </si>
  <si>
    <t>ACC59226</t>
  </si>
  <si>
    <t>ACC59283</t>
  </si>
  <si>
    <t>AAC98428</t>
  </si>
  <si>
    <t>ACO21540</t>
  </si>
  <si>
    <t>ACO21843</t>
  </si>
  <si>
    <t>ADM91180</t>
  </si>
  <si>
    <t>ADM91214</t>
  </si>
  <si>
    <t>CAX65485</t>
  </si>
  <si>
    <t>CAR45041</t>
  </si>
  <si>
    <t>AAN00122</t>
  </si>
  <si>
    <t>ADX24462</t>
  </si>
  <si>
    <t>CCC19424</t>
  </si>
  <si>
    <t>BAK30158</t>
  </si>
  <si>
    <t>ADM99127</t>
  </si>
  <si>
    <t>ABJ13029</t>
  </si>
  <si>
    <t>BAG32613</t>
  </si>
  <si>
    <t>BAG33436</t>
  </si>
  <si>
    <t>ABR38350</t>
  </si>
  <si>
    <t>ABR39214</t>
  </si>
  <si>
    <t>ACJ07593</t>
  </si>
  <si>
    <t>CAJ67935</t>
  </si>
  <si>
    <t>CAJ70223</t>
  </si>
  <si>
    <t>CAL13472</t>
  </si>
  <si>
    <t>CAF28569</t>
  </si>
  <si>
    <t>ABS48099</t>
  </si>
  <si>
    <t>BAG08350</t>
  </si>
  <si>
    <t>BAF77272</t>
  </si>
  <si>
    <t>ADX77647</t>
  </si>
  <si>
    <t>CBJ22584</t>
  </si>
  <si>
    <t>ADK98559</t>
  </si>
  <si>
    <t>ADL64460</t>
  </si>
  <si>
    <t>AEB87521</t>
  </si>
  <si>
    <t>CBI48342</t>
  </si>
  <si>
    <t>AEW63168</t>
  </si>
  <si>
    <t>CAR08430</t>
  </si>
  <si>
    <t>AAR05648</t>
  </si>
  <si>
    <t>Bacteroides fragilis</t>
  </si>
  <si>
    <t>Bacteroides thetaiotaomicron</t>
  </si>
  <si>
    <t>Vibrio cholerae Ban5</t>
  </si>
  <si>
    <t>Vibrio cholerae Ind4</t>
  </si>
  <si>
    <t>Vibrio cholerae Ind5</t>
  </si>
  <si>
    <t>Vibrio cholerae Mex1</t>
  </si>
  <si>
    <t>Providencia alcalifaciens Ban1</t>
  </si>
  <si>
    <t>Photobacterium damsela subsp. piscicida (Pasteurella piscicida)</t>
  </si>
  <si>
    <t>Proteus mirabilis (strain HI4320)</t>
  </si>
  <si>
    <t>Proteus mirabilis</t>
  </si>
  <si>
    <t>Shewanella putrefaciens (Pseudomonas putrefaciens)</t>
  </si>
  <si>
    <t>Providencia rettgeri</t>
  </si>
  <si>
    <t>Enterococcus faecalis (Streptococcus faecalis)</t>
  </si>
  <si>
    <t>Burkholderia xenovorans (strain LB400)</t>
  </si>
  <si>
    <t>Xanthomonas campestris pv. vesicatoria (strain 85-10)</t>
  </si>
  <si>
    <t>Xanthomonas campestris pv. campestris (strain 8004)</t>
  </si>
  <si>
    <t>Herminiimonas arsenicoxydans</t>
  </si>
  <si>
    <t>Tolumonas auensis (strain DSM 9187 / TA4)</t>
  </si>
  <si>
    <t>Acidovorax sp. (strain JS42)</t>
  </si>
  <si>
    <t>Pseudomonas putida (Arthrobacter siderocapsulatus)</t>
  </si>
  <si>
    <t>Bacteroides fragilis (strain YCH46)</t>
  </si>
  <si>
    <t>Bacillus subtilis (strain 168)</t>
  </si>
  <si>
    <t>Haemophilus influenzae (strain 86-028NP)</t>
  </si>
  <si>
    <t>Streptococcus cristatus</t>
  </si>
  <si>
    <t>Vibrio cholerae O1 biovar El Tor</t>
  </si>
  <si>
    <t>Klebsiella pneumoniae (strain 342)</t>
  </si>
  <si>
    <t>Dickeya dadantii (strain Ech586)</t>
  </si>
  <si>
    <t>Escherichia coli O81 (strain ED1a)</t>
  </si>
  <si>
    <t>Citrobacter koseri (strain ATCC BAA-895 / CDC 4225-83 / SGSC4696)</t>
  </si>
  <si>
    <t>Dickeya zeae (strain Ech1591)</t>
  </si>
  <si>
    <t>Escherichia coli O17:K52:H18 (strain UMN026 / ExPEC)</t>
  </si>
  <si>
    <t>Rhizobium loti (strain MAFF303099) (Mesorhizobium loti)</t>
  </si>
  <si>
    <t>Proteus vulgaris</t>
  </si>
  <si>
    <t>Bacteroides fragilis (strain ATCC 25285 / DSM 2151 / JCM 11019 / NCTC 9343)</t>
  </si>
  <si>
    <t>Saccharopolyspora erythraea (strain ATCC 11635 / DSM 40517 / JCM 4748 / NBRC 13426 / NCIMB 8594 / NRRL 2338)</t>
  </si>
  <si>
    <t>Acidovorax sp. KKS102</t>
  </si>
  <si>
    <t>Pseudomonas aeruginosa (strain UCBPP-PA14)</t>
  </si>
  <si>
    <t>Klebsiella pneumoniae subsp. pneumoniae (strain HS11286)</t>
  </si>
  <si>
    <t>Streptococcus pyogenes serotype M28 (strain MGAS6180)</t>
  </si>
  <si>
    <t>Streptococcus pyogenes serotype M2 (strain MGAS10270)</t>
  </si>
  <si>
    <t>Ralstonia pickettii (strain 12J)</t>
  </si>
  <si>
    <t>Shewanella sp. (strain ANA-3)</t>
  </si>
  <si>
    <t>Acidovorax citrulli (strain AAC00-1) (Acidovorax avenae subsp. citrulli)</t>
  </si>
  <si>
    <t>Delftia acidovorans (strain DSM 14801 / SPH-1)</t>
  </si>
  <si>
    <t>Comamonas testosteroni KF-1</t>
  </si>
  <si>
    <t>Bordetella petrii (strain ATCC BAA-461 / DSM 12804 / CCUG 43448)</t>
  </si>
  <si>
    <t>Pseudomonas aeruginosa (strain PA7)</t>
  </si>
  <si>
    <t>Acidovorax ebreus (strain TPSY) (Diaphorobacter sp. (strain TPSY))</t>
  </si>
  <si>
    <t>Stenotrophomonas maltophilia (strain K279a)</t>
  </si>
  <si>
    <t>Frankia alni (strain ACN14a)</t>
  </si>
  <si>
    <t>Frankia sp. (strain EAN1pec)</t>
  </si>
  <si>
    <t>Salinispora arenicola (strain CNS-205)</t>
  </si>
  <si>
    <t>Streptomyces avermitilis (strain ATCC 31267 / DSM 46492 / JCM 5070 / NBRC 14893 / NCIMB 12804 / NRRL 8165 / MA-4680)</t>
  </si>
  <si>
    <t>Streptomyces coelicolor (strain ATCC BAA-471 / A3(2) / M145)</t>
  </si>
  <si>
    <t>Salinispora tropica (strain ATCC BAA-916 / DSM 44818 / CNB-440)</t>
  </si>
  <si>
    <t>Bacillus atrophaeus (strain 1942)</t>
  </si>
  <si>
    <t>Achromobacter xylosoxidans (strain A8)</t>
  </si>
  <si>
    <t>Staphylococcus aureus (strain Mu50 / ATCC 700699)</t>
  </si>
  <si>
    <t>Streptococcus suis (strain BM407)</t>
  </si>
  <si>
    <t>Pseudomonas fluorescens (strain ATCC BAA-477 / NRRL B-23932 / Pf-5)</t>
  </si>
  <si>
    <t>Listeria monocytogenes serovar 1/2a (strain ATCC BAA-679 / EGD-e)</t>
  </si>
  <si>
    <t>Streptococcus gallolyticus (strain ATCC 43143 / F-1867)</t>
  </si>
  <si>
    <t>Streptococcus agalactiae serotype V (strain ATCC BAA-611 / 2603 V/R)</t>
  </si>
  <si>
    <t>Staphylococcus pseudintermedius (strain HKU10-03)</t>
  </si>
  <si>
    <t>Streptococcus suis (strain 05ZYH33)</t>
  </si>
  <si>
    <t>Streptococcus oralis (strain Uo5)</t>
  </si>
  <si>
    <t>Streptococcus pneumoniae (strain CGSP14)</t>
  </si>
  <si>
    <t>Streptococcus pneumoniae serotype A19 (strain TCH8431)</t>
  </si>
  <si>
    <t>Filifactor alocis (strain ATCC 35896 / D40 B5) (Fusobacterium alocis)</t>
  </si>
  <si>
    <t>uncultured bacterium MID12</t>
  </si>
  <si>
    <t>Streptococcus pneumoniae (strain Hungary19A-6)</t>
  </si>
  <si>
    <t>Thioalkalivibrio sulfidiphilus (strain HL-EbGR7)</t>
  </si>
  <si>
    <t>Alicycliphilus denitrificans (strain DSM 14773 / CIP 107495 / K601)</t>
  </si>
  <si>
    <t>Ralstonia solanacearum (strain GMI1000) (Pseudomonas solanacearum)</t>
  </si>
  <si>
    <t>Azotobacter vinelandii (strain DJ / ATCC BAA-1303)</t>
  </si>
  <si>
    <t>Cupriavidus metallidurans (strain ATCC 43123 / DSM 2839 / NBRC 102507 / CH34) (Ralstonia metallidurans)</t>
  </si>
  <si>
    <t>Burkholderia pseudomallei MSHR346</t>
  </si>
  <si>
    <t>Polaromonas naphthalenivorans (strain CJ2)</t>
  </si>
  <si>
    <t>Alicycliphilus denitrificans (strain DSM 18852 / JCM 14587 / BC)</t>
  </si>
  <si>
    <t>Burkholderia gladioli (strain BSR3)</t>
  </si>
  <si>
    <t>Burkholderia multivorans (strain ATCC 17616 / 249)</t>
  </si>
  <si>
    <t>Bacteroides salanitronis (strain DSM 18170 / JCM 13567 / BL78)</t>
  </si>
  <si>
    <t>Bacteroides xylanisolvens XB1A</t>
  </si>
  <si>
    <t>Haemophilus influenzae (strain 10810)</t>
  </si>
  <si>
    <t>Haemophilus parainfluenzae (strain T3T1)</t>
  </si>
  <si>
    <t>Streptococcus parasanguinis (strain ATCC 15912 / DSM 6778 / CIP 104372 / LMG 14537)</t>
  </si>
  <si>
    <t>Streptococcus thermophilus JIM 8232</t>
  </si>
  <si>
    <t>Streptococcus pasteurianus (strain ATCC 43144 / JCM 5346 / CDC 1723-81)</t>
  </si>
  <si>
    <t>Dickeya dadantii (strain 3937) (Erwinia chrysanthemi (strain 3937))</t>
  </si>
  <si>
    <t>Porphyromonas gingivalis (strain ATCC 33277 / DSM 20709 / CIP 103683 / JCM 12257 / NCTC 11834 / 2561)</t>
  </si>
  <si>
    <t>Bacteroides vulgatus (strain ATCC 8482 / DSM 1447 / JCM 5826 / NBRC 14291 / NCTC 11154)</t>
  </si>
  <si>
    <t>Helicobacter pylori (strain P12)</t>
  </si>
  <si>
    <t>Peptoclostridium difficile (strain 630) (Clostridium difficile)</t>
  </si>
  <si>
    <t>Yersinia enterocolitica serotype O:8 / biotype 1B (strain NCTC 13174 / 8081)</t>
  </si>
  <si>
    <t>Yersinia pseudotuberculosis serotype O:1b (strain IP 31758)</t>
  </si>
  <si>
    <t>Finegoldia magna (strain ATCC 29328) (Peptostreptococcus magnus)</t>
  </si>
  <si>
    <t>Streptococcus mitis (strain B6)</t>
  </si>
  <si>
    <t>Vibrio cholerae MJ-1236</t>
  </si>
  <si>
    <t>Shewanella putrefaciens W3-18-1</t>
  </si>
  <si>
    <t>Streptococcus pneumoniae DP1322</t>
  </si>
  <si>
    <t>Pseudomonas aeruginosa LESB58</t>
  </si>
  <si>
    <t>Streptococcus pneumoniae Mal M6</t>
  </si>
  <si>
    <t>Streptococcus pneumoniae H034800032</t>
  </si>
  <si>
    <t>Streptococcus pneumoniae 23771</t>
  </si>
  <si>
    <t>Streptococcus pneumoniae 11930</t>
  </si>
  <si>
    <t>Streptococcus pneumoniae 9409</t>
  </si>
  <si>
    <t>pSA1.1</t>
  </si>
  <si>
    <t>Streptomyces cyaneus ATCC14921</t>
  </si>
  <si>
    <t>Klebsiella pneumoniae NTUH-K2044</t>
  </si>
  <si>
    <t>Vibrio cholerae O1 biovar El tor HN1</t>
  </si>
  <si>
    <t>Congregibacter litoralis KT71</t>
  </si>
  <si>
    <t>Streptococcus pneumoniae ATCC 700669</t>
  </si>
  <si>
    <t>Streptococcus suis SC84</t>
  </si>
  <si>
    <t>Vibrio cholerae O1 biovar El Tor KN14</t>
  </si>
  <si>
    <t>Salmonella enterica subsp. enterica serovar Typhi str. CT18</t>
  </si>
  <si>
    <t>Staphylococcus aureus subsp. aureus ST398</t>
  </si>
  <si>
    <t>Streptococcus suis 98HAH33</t>
  </si>
  <si>
    <t>Streptococcus pneumoniae Taiwan19F-14</t>
  </si>
  <si>
    <t>Streptococcus gallolyticus UCN34</t>
  </si>
  <si>
    <t>Streptococcus pneumoniae 05P294</t>
  </si>
  <si>
    <t>Haemophilus influenzae R2866</t>
  </si>
  <si>
    <t>Streptococcus pneumoniae P1031</t>
  </si>
  <si>
    <t>Streptococcus pneumoniae 670-6B</t>
  </si>
  <si>
    <t>Streptococcus dysgalactiae subsp. equisimilis ATCC 12394</t>
  </si>
  <si>
    <t>Staphylococcus aureus subsp. aureus Mu3</t>
  </si>
  <si>
    <t>Staphylococcus pseudintermedius ED99</t>
  </si>
  <si>
    <t>Staphylococcus aureus subsp. aureus str. JKD6008</t>
  </si>
  <si>
    <t>Staphylococcus aureus subsp. aureus T0131</t>
  </si>
  <si>
    <t>Staphylococcus aureus subsp. aureus TW20</t>
  </si>
  <si>
    <t>Total:</t>
  </si>
  <si>
    <t>PsrA; Int1 of the CTn9343 63% identity</t>
  </si>
  <si>
    <t>P2(rci)</t>
  </si>
  <si>
    <t>PsrA</t>
  </si>
  <si>
    <t>Cupriavidus oxalaticus A5</t>
  </si>
  <si>
    <t>Vibrio cholerae V21</t>
  </si>
  <si>
    <t>Vibrio fluvialis Ind1</t>
  </si>
  <si>
    <t>Proteus mirabilis TUM4660</t>
  </si>
  <si>
    <t>Vibrio cholerae O139 MO10</t>
  </si>
  <si>
    <t>Haemophilus influenzae 1056</t>
  </si>
  <si>
    <t>Bacteroides uniformis WH207</t>
  </si>
  <si>
    <t>Salmonella enterica strain 5494-57</t>
  </si>
  <si>
    <t>Enterococcus casseliflavus (Enterococcus flavescens) 664.1H1</t>
  </si>
  <si>
    <t>Escherichia coli BEN374</t>
  </si>
  <si>
    <t>Escherichia coli IHE3034</t>
  </si>
  <si>
    <t>Rhizobium loti (Mesorhizobium loti) R7A</t>
  </si>
  <si>
    <t>Streptococcus dysgalactiae subsp. equisimilis (Streptococcus equisimilis) NS3396</t>
  </si>
  <si>
    <t>Streptococcus thermophilus CNRZ368</t>
  </si>
  <si>
    <t>Streptococcus thermophilus CNRZ385</t>
  </si>
  <si>
    <t>Streptococcus pneumoniae 8140</t>
  </si>
  <si>
    <t>Streptococcus pneumoniae 11876</t>
  </si>
  <si>
    <t>Enterococcus faecalis BM4382</t>
  </si>
  <si>
    <t>Lactococcus lactis R5</t>
  </si>
  <si>
    <t>Klebsiella pneumoniae 41</t>
  </si>
  <si>
    <t>Pseudomonas putida KF715</t>
  </si>
  <si>
    <t>Yersinia enterocolitica Y69</t>
  </si>
  <si>
    <t>Salmonella bongori CEIM46082</t>
  </si>
  <si>
    <t>Salmonella bongori 2022/77</t>
  </si>
  <si>
    <t>Salmonella enterica SARC16</t>
  </si>
  <si>
    <t>Streptomyces ambofaciens ATCC 15154 B3</t>
  </si>
  <si>
    <t>Clostridium perfringens CW459</t>
  </si>
  <si>
    <t>Amycolatopsis mediterranei LBG A3136</t>
  </si>
  <si>
    <t>Vibrio fluvialis H-08942</t>
  </si>
  <si>
    <t>Micromonospora rosaria SCC2095, NRRL3718</t>
  </si>
  <si>
    <t>Streptococcus pneumoniae Pn19</t>
  </si>
  <si>
    <t>Pseudomonas aeruginosa C</t>
  </si>
  <si>
    <t>Pseudomonas aeruginosa PSE9</t>
  </si>
  <si>
    <t>Pseudomonas aeruginosa PACS171b</t>
  </si>
  <si>
    <t>Vibrio cholerae MCV09</t>
  </si>
  <si>
    <t>Vibrio cholerae VC115</t>
  </si>
  <si>
    <t>Vibrio cholerae VC124</t>
  </si>
  <si>
    <t>Vibrio cholerae MO45</t>
  </si>
  <si>
    <t>Vibrio cholerae VE150</t>
  </si>
  <si>
    <t>Vibrio cholerae VC149</t>
  </si>
  <si>
    <t>Vibrio cholerae VC132</t>
  </si>
  <si>
    <t>Vibrio cholerae VC120</t>
  </si>
  <si>
    <t>Vibrio cholerae VE140</t>
  </si>
  <si>
    <t>Vibrio cholerae VC108</t>
  </si>
  <si>
    <t>Vibrio cholerae VE47</t>
  </si>
  <si>
    <t>Vibrio cholerae VC138</t>
  </si>
  <si>
    <t>Vibrio cholerae VE146</t>
  </si>
  <si>
    <t>Staphylococcus rostri RST11</t>
  </si>
  <si>
    <t>Streptococcus pneumoniae Ar4</t>
  </si>
  <si>
    <t>Streptococcus oralis F.MI.5</t>
  </si>
  <si>
    <t>Salmonella enterica subsp. enterica serovar Typhi str. Ty2</t>
  </si>
  <si>
    <t>Streptococcus pneumoniae SpnF21</t>
  </si>
  <si>
    <t>Streptococcus pneumoniae SpnA213</t>
  </si>
  <si>
    <t>Streptococcus pneumoniae SP1000</t>
  </si>
  <si>
    <t>Enterobacter hormaechei 05-545</t>
  </si>
  <si>
    <t>Yersinia pseudotuberculosis 32777</t>
  </si>
  <si>
    <t>Enterococcus faecium TC 6</t>
  </si>
  <si>
    <t>Halobacteria</t>
  </si>
  <si>
    <t>Archaea</t>
  </si>
  <si>
    <t>Chthonomonadetes</t>
  </si>
  <si>
    <t>Chitinophagia</t>
  </si>
  <si>
    <t>Balneolia</t>
  </si>
  <si>
    <t>Saprospiria</t>
  </si>
  <si>
    <t>Kiritimatiellae</t>
  </si>
  <si>
    <t>Neoptera</t>
  </si>
  <si>
    <t>Chitinispirillia</t>
  </si>
  <si>
    <t>Eukaryota</t>
  </si>
  <si>
    <t>Metazoa</t>
  </si>
  <si>
    <t>rosids</t>
  </si>
  <si>
    <t>Calditrichae</t>
  </si>
  <si>
    <t>Methylacidiphilae</t>
  </si>
  <si>
    <t>Petrosaviidae</t>
  </si>
  <si>
    <t>Fimbriimonadia</t>
  </si>
  <si>
    <t>Theionarchaea</t>
  </si>
  <si>
    <t>Candidatus_Peribacteria</t>
  </si>
  <si>
    <t>Thermotogae</t>
  </si>
  <si>
    <t>Viridiplantae</t>
  </si>
  <si>
    <t>Methanobacteria</t>
  </si>
  <si>
    <t>Thermococci</t>
  </si>
  <si>
    <t>Thermoprotei</t>
  </si>
  <si>
    <t>Ardenticatenia</t>
  </si>
  <si>
    <t>Thermoplasmata</t>
  </si>
  <si>
    <t>Gloeobacteria</t>
  </si>
  <si>
    <t>Arch1</t>
  </si>
  <si>
    <t>Arch2</t>
  </si>
  <si>
    <t>Cand</t>
  </si>
  <si>
    <t>Des</t>
  </si>
  <si>
    <t>Myc</t>
  </si>
  <si>
    <t>Xer</t>
  </si>
  <si>
    <t>TnpR</t>
  </si>
  <si>
    <t>Cyan</t>
  </si>
  <si>
    <t>BAB52630</t>
  </si>
  <si>
    <t>not annotated</t>
  </si>
  <si>
    <t>ADI47054</t>
  </si>
  <si>
    <t>BAB52722</t>
  </si>
  <si>
    <t>BAB52390</t>
  </si>
  <si>
    <t>CAD31464</t>
  </si>
  <si>
    <t>ABX35363</t>
  </si>
  <si>
    <t>CAX68059</t>
  </si>
  <si>
    <t>ABS48990</t>
  </si>
  <si>
    <t>AAX71905</t>
  </si>
  <si>
    <t>Streptococcus pyogenes MGAS6180</t>
  </si>
  <si>
    <t>not annotated, partial sequence</t>
  </si>
  <si>
    <t>10270-RD.1</t>
  </si>
  <si>
    <t>AAX71906</t>
  </si>
  <si>
    <t>Streptococcus pyogenes MGAS10750</t>
  </si>
  <si>
    <t>Streptococcus pyogenes MGAS10270</t>
  </si>
  <si>
    <t>ABF33996</t>
  </si>
  <si>
    <t>ABF3399</t>
  </si>
  <si>
    <t>not annotated, partial</t>
  </si>
  <si>
    <t>Streptococcus pyogenes MGAS5005</t>
  </si>
  <si>
    <t>AAZ51433</t>
  </si>
  <si>
    <t>AAZ51434</t>
  </si>
  <si>
    <t>5005-RD.1</t>
  </si>
  <si>
    <t>10750-RD.1</t>
  </si>
  <si>
    <t>ABF37916</t>
  </si>
  <si>
    <t>AAP22555</t>
  </si>
  <si>
    <t>9429-RD.1</t>
  </si>
  <si>
    <t>ABF32121</t>
  </si>
  <si>
    <t>Streptococcus pyogenes MGAS9429</t>
  </si>
  <si>
    <t>2096-RD.1</t>
  </si>
  <si>
    <t>Streptococcus pyogenes MGAS2096</t>
  </si>
  <si>
    <t>ABF35941</t>
  </si>
  <si>
    <t>ABF35942</t>
  </si>
  <si>
    <t>CAL13483</t>
  </si>
  <si>
    <t>CAX67740</t>
  </si>
  <si>
    <t>AAO71820</t>
  </si>
  <si>
    <t>CAD06796</t>
  </si>
  <si>
    <t>CAX68169</t>
  </si>
  <si>
    <t>CAR45071</t>
  </si>
  <si>
    <t>ABR13393</t>
  </si>
  <si>
    <t>BAB52389</t>
  </si>
  <si>
    <t>ADI47055</t>
  </si>
  <si>
    <t>CAQ34945</t>
  </si>
  <si>
    <t>AEW63176</t>
  </si>
  <si>
    <t>ABR13394</t>
  </si>
  <si>
    <t>HHGI1</t>
  </si>
  <si>
    <t>|32261816</t>
  </si>
  <si>
    <t>AAP76866</t>
  </si>
  <si>
    <t>Helicobacter hepaticus ATCC 51449</t>
  </si>
  <si>
    <t>ABX35362</t>
  </si>
  <si>
    <t>CAX67866</t>
  </si>
  <si>
    <t>AAO71738</t>
  </si>
  <si>
    <t>CAD09360</t>
  </si>
  <si>
    <t>ABF37917</t>
  </si>
  <si>
    <t>CBJ94823</t>
  </si>
  <si>
    <t>ACB90587</t>
  </si>
  <si>
    <t>BAB52334</t>
  </si>
  <si>
    <t>AAB60032</t>
  </si>
  <si>
    <t>CAC33913</t>
  </si>
  <si>
    <t>AICESco5349</t>
  </si>
  <si>
    <t>Streptomyces coelicolor A3(2)</t>
  </si>
  <si>
    <t>BAB52333</t>
  </si>
  <si>
    <t>BAB52388</t>
  </si>
  <si>
    <t>BAB52683</t>
  </si>
  <si>
    <t>CAC47923</t>
  </si>
  <si>
    <t>CAC47935</t>
  </si>
  <si>
    <t>NP_628777</t>
  </si>
  <si>
    <t>SLP1</t>
  </si>
  <si>
    <t>Streptomyces coelicolor A3(2)</t>
  </si>
  <si>
    <t>AAN57965</t>
  </si>
  <si>
    <t>TnSmu1</t>
  </si>
  <si>
    <t>Streptococcus mutans UA159</t>
  </si>
  <si>
    <t>ABC48872</t>
  </si>
  <si>
    <t>Tn5386</t>
  </si>
  <si>
    <t>Enterococcus faecium D344R</t>
  </si>
  <si>
    <t>CAJ67177</t>
  </si>
  <si>
    <t>CTn1</t>
  </si>
  <si>
    <t>Clostridium difficile 630</t>
  </si>
  <si>
    <t>CAM00452</t>
  </si>
  <si>
    <t>pSE222</t>
  </si>
  <si>
    <t>Saccharopolyspora erythraea NRRL 2338</t>
  </si>
  <si>
    <t>ABR13392</t>
  </si>
  <si>
    <t>ABV97116</t>
  </si>
  <si>
    <t>AICESare1208</t>
  </si>
  <si>
    <t>Salinispora arenicola CNS-205</t>
  </si>
  <si>
    <t>ABV97807</t>
  </si>
  <si>
    <t>AICESare1922</t>
  </si>
  <si>
    <t>ACB90586</t>
  </si>
  <si>
    <t>BAG80637</t>
  </si>
  <si>
    <t>ICESpaNUF1049</t>
  </si>
  <si>
    <t>Streptococcus parauberis NUF1049</t>
  </si>
  <si>
    <t>CAZ55309</t>
  </si>
  <si>
    <t>ADA65801</t>
  </si>
  <si>
    <t>Tn6098</t>
  </si>
  <si>
    <t>Lactococcus lactis subsp. lactis KF147</t>
  </si>
  <si>
    <t>CBJ57183</t>
  </si>
  <si>
    <t>ADM91190</t>
  </si>
  <si>
    <t>ADN43924</t>
  </si>
  <si>
    <t>ICECloUPII95-1</t>
  </si>
  <si>
    <t>Clostridiales genomosp. BVAB3 str. UPII9-5</t>
  </si>
  <si>
    <t>CBY91946</t>
  </si>
  <si>
    <t>CBW39423</t>
  </si>
  <si>
    <t>ICESpn11928</t>
  </si>
  <si>
    <r>
      <t xml:space="preserve">Name </t>
    </r>
    <r>
      <rPr>
        <sz val="12"/>
        <color theme="1"/>
        <rFont val="Calibri"/>
        <family val="2"/>
        <scheme val="minor"/>
      </rPr>
      <t xml:space="preserve"> (Red -ICE with a simple TR; Blue - ICE with an AB-containing TR; Yellow - ICE with an unannotated TR; White - ICE with multiple diverse TRs)</t>
    </r>
  </si>
  <si>
    <t>Taxonomy</t>
  </si>
  <si>
    <t>Name</t>
  </si>
  <si>
    <t>Genbank AN</t>
  </si>
  <si>
    <t>Start</t>
  </si>
  <si>
    <t>End</t>
  </si>
  <si>
    <t>Size</t>
  </si>
  <si>
    <t>Integrase Uniprot</t>
  </si>
  <si>
    <t>Superfamily (family)</t>
  </si>
  <si>
    <t>MPF</t>
  </si>
  <si>
    <t>Mob</t>
  </si>
  <si>
    <t>CP</t>
  </si>
  <si>
    <t>References</t>
  </si>
  <si>
    <t>Insertion site (terminal repeats identifed or not)</t>
  </si>
  <si>
    <t>Desulfobulbus propionicus DSM 2032</t>
  </si>
  <si>
    <t>ICE1_Des_pro</t>
  </si>
  <si>
    <t>CP002364</t>
  </si>
  <si>
    <t>E8RHF9_DESPD</t>
  </si>
  <si>
    <t>F</t>
  </si>
  <si>
    <t>-</t>
  </si>
  <si>
    <t>T4CP</t>
  </si>
  <si>
    <t>Arg-tRNA (+)</t>
  </si>
  <si>
    <t>Legionella pneumophila</t>
  </si>
  <si>
    <t xml:space="preserve">pLP45 </t>
  </si>
  <si>
    <t>AE017354</t>
  </si>
  <si>
    <t>Q5ZW58_LEGPH</t>
  </si>
  <si>
    <t>T</t>
  </si>
  <si>
    <t>Q</t>
  </si>
  <si>
    <t>Chien et al., 2004</t>
  </si>
  <si>
    <t>ICE-βox</t>
  </si>
  <si>
    <t>Q5ZTV4_LEGPH</t>
  </si>
  <si>
    <t>Chien et al., 2004; Bressinga et al., 2003; Flynn, Swanson 2014.</t>
  </si>
  <si>
    <t>Lg efflux island</t>
  </si>
  <si>
    <t>Q5ZWL5_LEGPH</t>
  </si>
  <si>
    <t>G</t>
  </si>
  <si>
    <t>Thr-tRNA (+)</t>
  </si>
  <si>
    <t>Burkholderiales bacterium GJ-E10</t>
  </si>
  <si>
    <t>ICE1_Burk_GJ-E10</t>
  </si>
  <si>
    <t>AP014683</t>
  </si>
  <si>
    <t>A0A0A1H513_9BURK</t>
  </si>
  <si>
    <t>P</t>
  </si>
  <si>
    <t>Val-tRNA (+)</t>
  </si>
  <si>
    <t>Leptospirillum ferrooxidans</t>
  </si>
  <si>
    <t>Nitrospirae</t>
  </si>
  <si>
    <t>ICE1_Lep_fer</t>
  </si>
  <si>
    <t>AP012342</t>
  </si>
  <si>
    <t>I0ILT6_LEPFC</t>
  </si>
  <si>
    <t>I</t>
  </si>
  <si>
    <t>Lys-tRNA (+)</t>
  </si>
  <si>
    <t>Acidithiobacillus ferrooxidans</t>
  </si>
  <si>
    <t xml:space="preserve">Gammaproteobacteria </t>
  </si>
  <si>
    <t>ICEAfe1</t>
  </si>
  <si>
    <t xml:space="preserve">CP001219 </t>
  </si>
  <si>
    <t>B7J7H0_ACIF2</t>
  </si>
  <si>
    <t>Bustamante et al., 2012</t>
  </si>
  <si>
    <t>Ala-tRNA (+)</t>
  </si>
  <si>
    <t>Hippea maritima</t>
  </si>
  <si>
    <t>ICE1_Hip_mar</t>
  </si>
  <si>
    <t xml:space="preserve">CP002606 </t>
  </si>
  <si>
    <t>F2LV81_HIPMA</t>
  </si>
  <si>
    <t>Leu-tRNA (+)</t>
  </si>
  <si>
    <t>Congregibacter litoralis</t>
  </si>
  <si>
    <t>ICE1_Con_lit</t>
  </si>
  <si>
    <t xml:space="preserve">AAOA02000001 </t>
  </si>
  <si>
    <t>A4A7P6_9GAMM</t>
  </si>
  <si>
    <t>Tn4371_Con_lit</t>
  </si>
  <si>
    <t xml:space="preserve">AAOA02000003 </t>
  </si>
  <si>
    <t>A4AAH4_9GAMM</t>
  </si>
  <si>
    <t>TTTTTTAT (+)</t>
  </si>
  <si>
    <t>ICE2_Con_lit</t>
  </si>
  <si>
    <t>A4ADE4_9GAMM</t>
  </si>
  <si>
    <t>GMP synthase (-)</t>
  </si>
  <si>
    <t>Candidatus Caedibacter acanthamoebae</t>
  </si>
  <si>
    <t>ICE1_Cae_ac</t>
  </si>
  <si>
    <t xml:space="preserve">CP008936 </t>
  </si>
  <si>
    <t>A0A077C1I7_9RICK</t>
  </si>
  <si>
    <t>Pelagibacterium halotolerans</t>
  </si>
  <si>
    <t>ICE1_Pel_hal</t>
  </si>
  <si>
    <t>CP003075</t>
  </si>
  <si>
    <t>G4RCY6_PELHB</t>
  </si>
  <si>
    <t>Met-tRNA (+)</t>
  </si>
  <si>
    <t>ICE2_Pel_hal</t>
  </si>
  <si>
    <t>G4RAY3_PELHB</t>
  </si>
  <si>
    <t>not clear (-)</t>
  </si>
  <si>
    <t>Parvularcula bermudensis</t>
  </si>
  <si>
    <t>ICE1_Par_ber</t>
  </si>
  <si>
    <t>CP002156</t>
  </si>
  <si>
    <t>E0TGY6_PARBH</t>
  </si>
  <si>
    <t>Sphingopyxis alaskensis</t>
  </si>
  <si>
    <t>ICE1_Sph_al</t>
  </si>
  <si>
    <t>CP000356</t>
  </si>
  <si>
    <t>Q1GQ30_SPHAL</t>
  </si>
  <si>
    <t>Gly-tRNA (+)</t>
  </si>
  <si>
    <t>ICE2_Sph_al</t>
  </si>
  <si>
    <t>Q1GQG3_SPHAL</t>
  </si>
  <si>
    <t>Polymorphum gilvum</t>
  </si>
  <si>
    <t>ICE1_Pol_gyl</t>
  </si>
  <si>
    <t>CP002568</t>
  </si>
  <si>
    <t>F2J1B2_POLGS</t>
  </si>
  <si>
    <t>Gly-tRNA</t>
  </si>
  <si>
    <t>Azorhizobium caulinodans</t>
  </si>
  <si>
    <t>ICE1_Az_cau</t>
  </si>
  <si>
    <t>AP009384</t>
  </si>
  <si>
    <t>A8IKA7_AZOC5</t>
  </si>
  <si>
    <t>Lee, 2008</t>
  </si>
  <si>
    <t>Methylophaga frappieri</t>
  </si>
  <si>
    <t>Gammaproteobacteria,</t>
  </si>
  <si>
    <t>Tn4371_Met_fr</t>
  </si>
  <si>
    <t>CP003380</t>
  </si>
  <si>
    <t>I1YGP3_METFJ</t>
  </si>
  <si>
    <t>TTCTTCAT</t>
  </si>
  <si>
    <t>SXT/R391_Met_fr</t>
  </si>
  <si>
    <t>I1YFP0_METFJ</t>
  </si>
  <si>
    <t>H</t>
  </si>
  <si>
    <t>prfC (-)</t>
  </si>
  <si>
    <t>ICE1_Met_fr</t>
  </si>
  <si>
    <t>I1YIB9_METFJ</t>
  </si>
  <si>
    <t>GMP syntase (+)</t>
  </si>
  <si>
    <t>Nitrosococcus oceani</t>
  </si>
  <si>
    <t>ICE1_Nit_oc</t>
  </si>
  <si>
    <t>CP000127</t>
  </si>
  <si>
    <t>Q3JDG2_NITOC</t>
  </si>
  <si>
    <t>Methylocystis sp. SC2</t>
  </si>
  <si>
    <t>ICE1_Meth_sp</t>
  </si>
  <si>
    <t>HE956757</t>
  </si>
  <si>
    <t>J7Q6W1_METSZ</t>
  </si>
  <si>
    <t>ICE2_Meth_sp</t>
  </si>
  <si>
    <t>J7Q8U9_METSZ</t>
  </si>
  <si>
    <t>P,Q</t>
  </si>
  <si>
    <t>tRNA-Phe (-)</t>
  </si>
  <si>
    <t>Parvibaculum lavamentivorans</t>
  </si>
  <si>
    <t>ICE1_Par_lav</t>
  </si>
  <si>
    <t>CP000774</t>
  </si>
  <si>
    <t>A7HSB0_PARL1</t>
  </si>
  <si>
    <t>ICEclc_Par_lav</t>
  </si>
  <si>
    <t>A7HYT2_PARL1</t>
  </si>
  <si>
    <t>Thiomonas intermedia</t>
  </si>
  <si>
    <t>ICE1_Thi_int</t>
  </si>
  <si>
    <t>CP002021</t>
  </si>
  <si>
    <t>D5X362_THIK1</t>
  </si>
  <si>
    <t>Ser-tRNA (+)</t>
  </si>
  <si>
    <t>Desulfurispirillum indicum</t>
  </si>
  <si>
    <t>ICE1_Des_ind</t>
  </si>
  <si>
    <t>CP002432</t>
  </si>
  <si>
    <t>E6W6Y4_DESIS</t>
  </si>
  <si>
    <t>Syntrophus aciditrophicus</t>
  </si>
  <si>
    <t>ICE1_Syn_acid</t>
  </si>
  <si>
    <t>CP000252</t>
  </si>
  <si>
    <t>Q2LU47_SYNAS</t>
  </si>
  <si>
    <t>CGTACTCGTAGTCGTTT</t>
  </si>
  <si>
    <t>Alcanivorax pacificus W11-5</t>
  </si>
  <si>
    <t>ICE1_Alc_pac</t>
  </si>
  <si>
    <t>CP004387</t>
  </si>
  <si>
    <t>A0A0B4XSN2_9GAMM</t>
  </si>
  <si>
    <t>not clear</t>
  </si>
  <si>
    <t>Halomonas elongata</t>
  </si>
  <si>
    <t>PAPI-1_Hal_el</t>
  </si>
  <si>
    <t>FN869568</t>
  </si>
  <si>
    <t>E1VAN0_HALED</t>
  </si>
  <si>
    <t>Thr-tRNA</t>
  </si>
  <si>
    <t>gamma proteobacterium HdN1</t>
  </si>
  <si>
    <t>PAPI-1_HdN1</t>
  </si>
  <si>
    <t>FP929140</t>
  </si>
  <si>
    <t>E1VKR6_9GAMM</t>
  </si>
  <si>
    <t>Acidobacterium capsulatum</t>
  </si>
  <si>
    <t>Acidobacteria</t>
  </si>
  <si>
    <t>ICE1_Ac_cap</t>
  </si>
  <si>
    <t>CP001472</t>
  </si>
  <si>
    <t>C1F574_ACIC5</t>
  </si>
  <si>
    <t>Met-tRNA</t>
  </si>
  <si>
    <t>Catenulispora acidiphila</t>
  </si>
  <si>
    <t>ICE1_Cat_ac</t>
  </si>
  <si>
    <t>CP001700</t>
  </si>
  <si>
    <t>C7Q3X3_CATAD</t>
  </si>
  <si>
    <t>Pro-tRNA</t>
  </si>
  <si>
    <t>Nocardioides sp. (strain BAA-499 / JS614)</t>
  </si>
  <si>
    <t>ICE1_Noc_sp</t>
  </si>
  <si>
    <t>CP000509</t>
  </si>
  <si>
    <t>A1SH44_NOCSJ</t>
  </si>
  <si>
    <t>Paenibacillus larvae</t>
  </si>
  <si>
    <t>Firmicutes</t>
  </si>
  <si>
    <t>ICE1_Pae_la</t>
  </si>
  <si>
    <t>CP003355</t>
  </si>
  <si>
    <t>V9W4W3_9BACL</t>
  </si>
  <si>
    <t>FA,T</t>
  </si>
  <si>
    <t>TcpA</t>
  </si>
  <si>
    <t>23S rRNA (uracil-C(5))-methyltransferase (+)</t>
  </si>
  <si>
    <t>Acetobacterium woodii</t>
  </si>
  <si>
    <t>ICE1_Ace_wood</t>
  </si>
  <si>
    <t>CP001850</t>
  </si>
  <si>
    <t>H6LD54_ACEWD</t>
  </si>
  <si>
    <t>Nocardia farcinica</t>
  </si>
  <si>
    <t>ICE1_Nac_far</t>
  </si>
  <si>
    <t>AP006618</t>
  </si>
  <si>
    <t>Q5Z1Y5_NOCFA</t>
  </si>
  <si>
    <t>tRNA-Arg (+)</t>
  </si>
  <si>
    <t>Mucinivorans hirudinis</t>
  </si>
  <si>
    <t>Bacteroieds</t>
  </si>
  <si>
    <t>ICE1_Muc_hir</t>
  </si>
  <si>
    <t xml:space="preserve">HG934468 </t>
  </si>
  <si>
    <t>A0A060R6R0_9BACT</t>
  </si>
  <si>
    <t>B</t>
  </si>
  <si>
    <t>ICE2_Muc_hir</t>
  </si>
  <si>
    <t>A0A060R641_9BACT</t>
  </si>
  <si>
    <t>Leadbetterella byssophila</t>
  </si>
  <si>
    <t>ICE1_Lae_bys</t>
  </si>
  <si>
    <t>CP002305</t>
  </si>
  <si>
    <t>E4RTC2_LEAB4</t>
  </si>
  <si>
    <t>Streptobacillus moniliformis</t>
  </si>
  <si>
    <t>Fusobacteria</t>
  </si>
  <si>
    <t>ICE1_Str_mon</t>
  </si>
  <si>
    <t>CP001779</t>
  </si>
  <si>
    <t>D1AV97_STRM9</t>
  </si>
  <si>
    <t>tRNA-Phe (+)</t>
  </si>
  <si>
    <t xml:space="preserve">Stackebrandtia nassauensis </t>
  </si>
  <si>
    <t>ICE1_Sta_nas</t>
  </si>
  <si>
    <t>CP001778</t>
  </si>
  <si>
    <t>D3Q399_STANL</t>
  </si>
  <si>
    <t>tRNA-Thr (+)</t>
  </si>
  <si>
    <t>ICE2_Sta_nas</t>
  </si>
  <si>
    <t>D3PUX8_STANL</t>
  </si>
  <si>
    <t>tRNA-Pro (+)</t>
  </si>
  <si>
    <t>Thermobispora bispora</t>
  </si>
  <si>
    <t>ICE1_The_bis</t>
  </si>
  <si>
    <t>CP001874</t>
  </si>
  <si>
    <t>D6Y279_THEBD</t>
  </si>
  <si>
    <t>tRNA-Ser (+)</t>
  </si>
  <si>
    <t>Frankia sp. CcI3</t>
  </si>
  <si>
    <t>ICE1_Fr_sp</t>
  </si>
  <si>
    <t>CP000249</t>
  </si>
  <si>
    <t>Q2J522 FRASC</t>
  </si>
  <si>
    <t>ICE2_Fr_sp</t>
  </si>
  <si>
    <t>Q2JDW9_FRASC</t>
  </si>
  <si>
    <t>tRNA-Arg (-)</t>
  </si>
  <si>
    <t>ICE3_Fr_sp</t>
  </si>
  <si>
    <t>Q2JDR1_FRASC</t>
  </si>
  <si>
    <t>tRNA-Gly (+)</t>
  </si>
  <si>
    <t>Nakamurella multipartita</t>
  </si>
  <si>
    <t>ICE1_Nak_mul</t>
  </si>
  <si>
    <t>CP001737</t>
  </si>
  <si>
    <t>C8X883_NAKMY</t>
  </si>
  <si>
    <t>Microlunatus phosphovorus</t>
  </si>
  <si>
    <t>ICE1_Mic_pho</t>
  </si>
  <si>
    <t>AP012204</t>
  </si>
  <si>
    <t>F5XG23_MICPN</t>
  </si>
  <si>
    <t>ICE2_Mic_pho</t>
  </si>
  <si>
    <t>F5XG38_MICPN</t>
  </si>
  <si>
    <t>ICE3_Mic_pho</t>
  </si>
  <si>
    <t>F5XL58_MICPN</t>
  </si>
  <si>
    <t>tRNA-Lys (+)</t>
  </si>
  <si>
    <t>Kribbella flavida</t>
  </si>
  <si>
    <t>ICE1_Krib_fla</t>
  </si>
  <si>
    <t>CP001736</t>
  </si>
  <si>
    <t>D2PUK0_KRIFD</t>
  </si>
  <si>
    <t>ICE2_Krib_fla</t>
  </si>
  <si>
    <t>D2PS52_KRIFD</t>
  </si>
  <si>
    <t>ICE3_Krib_fla</t>
  </si>
  <si>
    <t>D2PKU2_KRIFD</t>
  </si>
  <si>
    <t>tRNA-Val (+)</t>
  </si>
  <si>
    <t>Saccharomonospora viridis</t>
  </si>
  <si>
    <t>ICE1_Sac_vir</t>
  </si>
  <si>
    <t>CP001683</t>
  </si>
  <si>
    <t>C7MYH0_SACVD</t>
  </si>
  <si>
    <t xml:space="preserve">Filifactor alocis </t>
  </si>
  <si>
    <t>ICE1_Fil_al</t>
  </si>
  <si>
    <t>CP002390</t>
  </si>
  <si>
    <t>D6GRK3_FILAD</t>
  </si>
  <si>
    <t>FATA</t>
  </si>
  <si>
    <t>lysS (+)</t>
  </si>
  <si>
    <t>Facklamia hominis</t>
  </si>
  <si>
    <t>ICE1_Fac_hom</t>
  </si>
  <si>
    <t>AGZD01000007</t>
  </si>
  <si>
    <t>K1LRX5_9LACT</t>
  </si>
  <si>
    <t>FA</t>
  </si>
  <si>
    <t>not clear (+)</t>
  </si>
  <si>
    <t>KX</t>
  </si>
  <si>
    <t xml:space="preserve">Tn91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rgb="FF000000"/>
      <name val="Calibri"/>
      <scheme val="minor"/>
    </font>
    <font>
      <b/>
      <sz val="12"/>
      <color rgb="FF000000"/>
      <name val="Calibri"/>
      <scheme val="minor"/>
    </font>
    <font>
      <i/>
      <sz val="12"/>
      <color theme="1"/>
      <name val="Calibri"/>
      <scheme val="minor"/>
    </font>
    <font>
      <sz val="12"/>
      <color theme="1"/>
      <name val="Cambria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3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0" fillId="0" borderId="0" xfId="0" applyFill="1"/>
    <xf numFmtId="0" fontId="3" fillId="0" borderId="0" xfId="0" applyFont="1" applyFill="1"/>
    <xf numFmtId="0" fontId="6" fillId="0" borderId="0" xfId="0" applyFont="1"/>
    <xf numFmtId="0" fontId="4" fillId="0" borderId="0" xfId="0" applyFont="1"/>
    <xf numFmtId="9" fontId="3" fillId="0" borderId="0" xfId="0" applyNumberFormat="1" applyFont="1"/>
    <xf numFmtId="11" fontId="0" fillId="0" borderId="0" xfId="0" applyNumberFormat="1"/>
    <xf numFmtId="21" fontId="0" fillId="0" borderId="0" xfId="0" applyNumberFormat="1"/>
    <xf numFmtId="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7" fillId="0" borderId="0" xfId="0" applyFont="1"/>
    <xf numFmtId="11" fontId="0" fillId="0" borderId="0" xfId="0" applyNumberFormat="1" applyFill="1"/>
    <xf numFmtId="1" fontId="0" fillId="0" borderId="0" xfId="0" applyNumberFormat="1" applyFill="1"/>
    <xf numFmtId="0" fontId="4" fillId="0" borderId="0" xfId="0" applyFont="1" applyFill="1"/>
    <xf numFmtId="0" fontId="8" fillId="0" borderId="0" xfId="0" applyFont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wrapText="1"/>
    </xf>
    <xf numFmtId="0" fontId="0" fillId="0" borderId="0" xfId="0" applyFont="1" applyFill="1"/>
  </cellXfs>
  <cellStyles count="13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56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78" builtinId="9" hidden="1"/>
    <cellStyle name="Followed Hyperlink" xfId="1279" builtinId="9" hidden="1"/>
    <cellStyle name="Followed Hyperlink" xfId="1280" builtinId="9" hidden="1"/>
    <cellStyle name="Followed Hyperlink" xfId="1281" builtinId="9" hidden="1"/>
    <cellStyle name="Followed Hyperlink" xfId="1282" builtinId="9" hidden="1"/>
    <cellStyle name="Followed Hyperlink" xfId="1283" builtinId="9" hidden="1"/>
    <cellStyle name="Followed Hyperlink" xfId="1284" builtinId="9" hidden="1"/>
    <cellStyle name="Followed Hyperlink" xfId="1285" builtinId="9" hidden="1"/>
    <cellStyle name="Followed Hyperlink" xfId="1286" builtinId="9" hidden="1"/>
    <cellStyle name="Followed Hyperlink" xfId="1287" builtinId="9" hidden="1"/>
    <cellStyle name="Followed Hyperlink" xfId="1288" builtinId="9" hidden="1"/>
    <cellStyle name="Followed Hyperlink" xfId="1289" builtinId="9" hidden="1"/>
    <cellStyle name="Followed Hyperlink" xfId="1290" builtinId="9" hidden="1"/>
    <cellStyle name="Followed Hyperlink" xfId="1291" builtinId="9" hidden="1"/>
    <cellStyle name="Followed Hyperlink" xfId="1292" builtinId="9" hidden="1"/>
    <cellStyle name="Followed Hyperlink" xfId="1293" builtinId="9" hidden="1"/>
    <cellStyle name="Followed Hyperlink" xfId="1294" builtinId="9" hidden="1"/>
    <cellStyle name="Followed Hyperlink" xfId="1295" builtinId="9" hidden="1"/>
    <cellStyle name="Followed Hyperlink" xfId="1296" builtinId="9" hidden="1"/>
    <cellStyle name="Followed Hyperlink" xfId="1297" builtinId="9" hidden="1"/>
    <cellStyle name="Followed Hyperlink" xfId="1298" builtinId="9" hidden="1"/>
    <cellStyle name="Followed Hyperlink" xfId="1299" builtinId="9" hidden="1"/>
    <cellStyle name="Followed Hyperlink" xfId="1300" builtinId="9" hidden="1"/>
    <cellStyle name="Followed Hyperlink" xfId="1301" builtinId="9" hidden="1"/>
    <cellStyle name="Followed Hyperlink" xfId="1302" builtinId="9" hidden="1"/>
    <cellStyle name="Followed Hyperlink" xfId="1303" builtinId="9" hidden="1"/>
    <cellStyle name="Followed Hyperlink" xfId="1304" builtinId="9" hidden="1"/>
    <cellStyle name="Followed Hyperlink" xfId="1305" builtinId="9" hidden="1"/>
    <cellStyle name="Followed Hyperlink" xfId="1306" builtinId="9" hidden="1"/>
    <cellStyle name="Followed Hyperlink" xfId="1307" builtinId="9" hidden="1"/>
    <cellStyle name="Followed Hyperlink" xfId="1308" builtinId="9" hidden="1"/>
    <cellStyle name="Followed Hyperlink" xfId="1309" builtinId="9" hidden="1"/>
    <cellStyle name="Followed Hyperlink" xfId="1310" builtinId="9" hidden="1"/>
    <cellStyle name="Followed Hyperlink" xfId="1311" builtinId="9" hidden="1"/>
    <cellStyle name="Followed Hyperlink" xfId="1312" builtinId="9" hidden="1"/>
    <cellStyle name="Followed Hyperlink" xfId="1313" builtinId="9" hidden="1"/>
    <cellStyle name="Followed Hyperlink" xfId="1314" builtinId="9" hidden="1"/>
    <cellStyle name="Followed Hyperlink" xfId="1315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1"/>
  <sheetViews>
    <sheetView showRuler="0" topLeftCell="C1" workbookViewId="0">
      <pane ySplit="1" topLeftCell="A2" activePane="bottomLeft" state="frozen"/>
      <selection pane="bottomLeft" activeCell="B317" sqref="B317"/>
    </sheetView>
  </sheetViews>
  <sheetFormatPr baseColWidth="10" defaultRowHeight="15" x14ac:dyDescent="0"/>
  <cols>
    <col min="1" max="1" width="15" customWidth="1"/>
    <col min="2" max="2" width="136.83203125" customWidth="1"/>
    <col min="3" max="3" width="89.83203125" customWidth="1"/>
    <col min="5" max="5" width="16.33203125" customWidth="1"/>
    <col min="6" max="6" width="27" style="2" customWidth="1"/>
    <col min="7" max="7" width="10.83203125" style="9"/>
    <col min="8" max="8" width="35.5" style="9" customWidth="1"/>
    <col min="9" max="9" width="64.1640625" customWidth="1"/>
  </cols>
  <sheetData>
    <row r="1" spans="1:19">
      <c r="A1" s="5" t="s">
        <v>429</v>
      </c>
      <c r="B1" s="5" t="s">
        <v>1031</v>
      </c>
      <c r="C1" s="5" t="s">
        <v>224</v>
      </c>
      <c r="D1" s="5" t="s">
        <v>0</v>
      </c>
      <c r="E1" s="5" t="s">
        <v>223</v>
      </c>
      <c r="F1" s="17" t="s">
        <v>220</v>
      </c>
    </row>
    <row r="2" spans="1:19">
      <c r="A2">
        <v>2</v>
      </c>
      <c r="B2" s="10" t="s">
        <v>226</v>
      </c>
      <c r="C2" t="s">
        <v>704</v>
      </c>
      <c r="D2">
        <v>46242813</v>
      </c>
      <c r="E2" t="s">
        <v>430</v>
      </c>
      <c r="F2" s="2" t="s">
        <v>91</v>
      </c>
    </row>
    <row r="3" spans="1:19">
      <c r="A3">
        <v>3</v>
      </c>
      <c r="B3" s="10" t="s">
        <v>91</v>
      </c>
      <c r="C3" t="s">
        <v>705</v>
      </c>
      <c r="D3">
        <v>15072714</v>
      </c>
      <c r="E3" t="s">
        <v>431</v>
      </c>
      <c r="F3" s="2" t="s">
        <v>91</v>
      </c>
      <c r="L3" s="7"/>
    </row>
    <row r="4" spans="1:19" s="2" customFormat="1">
      <c r="D4" s="1">
        <v>15072716</v>
      </c>
      <c r="E4" s="2" t="s">
        <v>992</v>
      </c>
      <c r="F4" s="2" t="s">
        <v>91</v>
      </c>
      <c r="G4" s="16"/>
      <c r="H4" s="16"/>
      <c r="L4" s="15"/>
    </row>
    <row r="5" spans="1:19" s="2" customFormat="1">
      <c r="D5" s="1">
        <v>15072728</v>
      </c>
      <c r="E5" s="2" t="s">
        <v>993</v>
      </c>
      <c r="F5" s="3" t="s">
        <v>96</v>
      </c>
      <c r="G5" s="16"/>
      <c r="H5" s="16"/>
      <c r="L5" s="15"/>
    </row>
    <row r="6" spans="1:19">
      <c r="A6">
        <v>12</v>
      </c>
      <c r="B6" s="10" t="s">
        <v>227</v>
      </c>
      <c r="C6" t="s">
        <v>706</v>
      </c>
      <c r="D6">
        <v>259156240</v>
      </c>
      <c r="E6" t="s">
        <v>432</v>
      </c>
      <c r="F6" s="2" t="s">
        <v>187</v>
      </c>
      <c r="J6" s="7"/>
    </row>
    <row r="7" spans="1:19">
      <c r="A7">
        <v>16</v>
      </c>
      <c r="B7" t="s">
        <v>228</v>
      </c>
      <c r="C7" t="s">
        <v>801</v>
      </c>
      <c r="D7">
        <v>229371403</v>
      </c>
      <c r="E7" t="s">
        <v>433</v>
      </c>
      <c r="F7" s="2" t="s">
        <v>96</v>
      </c>
      <c r="J7" s="7"/>
      <c r="L7" s="7"/>
      <c r="O7" s="7"/>
    </row>
    <row r="8" spans="1:19">
      <c r="D8">
        <v>229371483</v>
      </c>
      <c r="E8" t="s">
        <v>434</v>
      </c>
      <c r="F8" s="2" t="s">
        <v>187</v>
      </c>
      <c r="J8" s="7"/>
      <c r="M8" s="7"/>
    </row>
    <row r="9" spans="1:19">
      <c r="A9">
        <v>21</v>
      </c>
      <c r="B9" s="10" t="s">
        <v>229</v>
      </c>
      <c r="C9" t="s">
        <v>707</v>
      </c>
      <c r="D9">
        <v>259156334</v>
      </c>
      <c r="E9" t="s">
        <v>435</v>
      </c>
      <c r="F9" s="2" t="s">
        <v>187</v>
      </c>
      <c r="J9" s="7"/>
      <c r="M9" s="7"/>
    </row>
    <row r="10" spans="1:19">
      <c r="A10">
        <v>22</v>
      </c>
      <c r="B10" s="10" t="s">
        <v>230</v>
      </c>
      <c r="C10" t="s">
        <v>708</v>
      </c>
      <c r="D10">
        <v>259156429</v>
      </c>
      <c r="E10" t="s">
        <v>436</v>
      </c>
      <c r="F10" s="2" t="s">
        <v>187</v>
      </c>
      <c r="J10" s="7"/>
      <c r="M10" s="7"/>
    </row>
    <row r="11" spans="1:19">
      <c r="A11">
        <v>23</v>
      </c>
      <c r="B11" s="10" t="s">
        <v>231</v>
      </c>
      <c r="C11" t="s">
        <v>709</v>
      </c>
      <c r="D11">
        <v>259156512</v>
      </c>
      <c r="E11" t="s">
        <v>437</v>
      </c>
      <c r="F11" s="2" t="s">
        <v>187</v>
      </c>
      <c r="J11" s="7"/>
      <c r="M11" s="7"/>
      <c r="P11" s="7"/>
    </row>
    <row r="12" spans="1:19">
      <c r="A12">
        <v>35</v>
      </c>
      <c r="B12" s="11" t="s">
        <v>395</v>
      </c>
      <c r="C12" t="s">
        <v>838</v>
      </c>
      <c r="D12">
        <v>32469307</v>
      </c>
      <c r="E12" t="s">
        <v>438</v>
      </c>
      <c r="F12" s="2" t="s">
        <v>187</v>
      </c>
      <c r="J12" s="7"/>
      <c r="K12" s="7"/>
      <c r="M12" s="7"/>
    </row>
    <row r="13" spans="1:19">
      <c r="A13">
        <v>36</v>
      </c>
      <c r="B13" s="10" t="s">
        <v>232</v>
      </c>
      <c r="C13" t="s">
        <v>839</v>
      </c>
      <c r="D13">
        <v>259156576</v>
      </c>
      <c r="E13" t="s">
        <v>439</v>
      </c>
      <c r="F13" s="2" t="s">
        <v>187</v>
      </c>
      <c r="L13" s="7"/>
      <c r="P13" s="7"/>
      <c r="S13" s="7"/>
    </row>
    <row r="14" spans="1:19">
      <c r="A14">
        <v>37</v>
      </c>
      <c r="B14" s="11" t="s">
        <v>233</v>
      </c>
      <c r="C14" t="s">
        <v>710</v>
      </c>
      <c r="D14">
        <v>259156133</v>
      </c>
      <c r="E14" t="s">
        <v>440</v>
      </c>
      <c r="F14" s="2" t="s">
        <v>187</v>
      </c>
      <c r="K14" s="7"/>
      <c r="N14" s="7"/>
    </row>
    <row r="15" spans="1:19">
      <c r="A15">
        <v>38</v>
      </c>
      <c r="B15" s="15" t="s">
        <v>234</v>
      </c>
      <c r="C15" t="s">
        <v>711</v>
      </c>
      <c r="D15">
        <v>172051541</v>
      </c>
      <c r="E15" t="s">
        <v>441</v>
      </c>
      <c r="F15" s="2" t="s">
        <v>187</v>
      </c>
      <c r="K15" s="7"/>
      <c r="L15" s="7"/>
      <c r="O15" s="7"/>
    </row>
    <row r="16" spans="1:19" s="2" customFormat="1">
      <c r="B16" s="15"/>
      <c r="D16" s="2">
        <v>172051551</v>
      </c>
      <c r="E16" s="2" t="s">
        <v>970</v>
      </c>
      <c r="F16" s="2" t="s">
        <v>929</v>
      </c>
      <c r="G16" s="16"/>
      <c r="H16" s="16"/>
      <c r="K16" s="15"/>
      <c r="L16" s="15"/>
      <c r="O16" s="15"/>
    </row>
    <row r="17" spans="1:16">
      <c r="A17">
        <v>39</v>
      </c>
      <c r="B17" s="11" t="s">
        <v>235</v>
      </c>
      <c r="C17" t="s">
        <v>802</v>
      </c>
      <c r="D17">
        <v>120558000</v>
      </c>
      <c r="E17" t="s">
        <v>442</v>
      </c>
      <c r="F17" s="2" t="s">
        <v>187</v>
      </c>
      <c r="K17" s="7"/>
      <c r="N17" s="7"/>
    </row>
    <row r="18" spans="1:16">
      <c r="A18">
        <v>40</v>
      </c>
      <c r="B18" s="11" t="s">
        <v>236</v>
      </c>
      <c r="C18" t="s">
        <v>712</v>
      </c>
      <c r="D18">
        <v>194683824</v>
      </c>
      <c r="E18" t="s">
        <v>443</v>
      </c>
      <c r="F18" s="2" t="s">
        <v>187</v>
      </c>
      <c r="K18" s="7"/>
      <c r="N18" s="7"/>
    </row>
    <row r="19" spans="1:16">
      <c r="A19">
        <v>41</v>
      </c>
      <c r="B19" s="11" t="s">
        <v>396</v>
      </c>
      <c r="C19" t="s">
        <v>840</v>
      </c>
      <c r="D19">
        <v>262318121</v>
      </c>
      <c r="E19" t="s">
        <v>444</v>
      </c>
      <c r="F19" s="2" t="s">
        <v>187</v>
      </c>
      <c r="K19" s="7"/>
      <c r="M19" s="7"/>
      <c r="P19" s="7"/>
    </row>
    <row r="20" spans="1:16">
      <c r="A20">
        <v>42</v>
      </c>
      <c r="B20" s="7" t="s">
        <v>397</v>
      </c>
      <c r="C20" t="s">
        <v>714</v>
      </c>
      <c r="D20">
        <v>37605489</v>
      </c>
      <c r="E20" t="s">
        <v>445</v>
      </c>
      <c r="F20" s="2" t="s">
        <v>187</v>
      </c>
      <c r="K20" s="7"/>
      <c r="N20" s="7"/>
    </row>
    <row r="21" spans="1:16">
      <c r="B21" s="7"/>
      <c r="D21">
        <v>45771848</v>
      </c>
      <c r="E21" t="s">
        <v>446</v>
      </c>
      <c r="F21" s="2" t="s">
        <v>187</v>
      </c>
      <c r="K21" s="7"/>
      <c r="N21" s="7"/>
    </row>
    <row r="22" spans="1:16">
      <c r="A22">
        <v>43</v>
      </c>
      <c r="B22" s="11" t="s">
        <v>237</v>
      </c>
      <c r="C22" t="s">
        <v>715</v>
      </c>
      <c r="D22">
        <v>20095222</v>
      </c>
      <c r="E22" t="s">
        <v>447</v>
      </c>
      <c r="F22" s="2" t="s">
        <v>187</v>
      </c>
      <c r="K22" s="7"/>
      <c r="N22" s="7"/>
    </row>
    <row r="23" spans="1:16">
      <c r="A23">
        <v>44</v>
      </c>
      <c r="B23" s="11" t="s">
        <v>238</v>
      </c>
      <c r="C23" t="s">
        <v>841</v>
      </c>
      <c r="D23">
        <v>21885342</v>
      </c>
      <c r="E23" t="s">
        <v>448</v>
      </c>
      <c r="F23" s="2" t="s">
        <v>187</v>
      </c>
      <c r="K23" s="7"/>
      <c r="N23" s="7"/>
    </row>
    <row r="24" spans="1:16">
      <c r="A24">
        <v>45</v>
      </c>
      <c r="B24" s="11" t="s">
        <v>93</v>
      </c>
      <c r="C24" t="s">
        <v>716</v>
      </c>
      <c r="D24">
        <v>532535</v>
      </c>
      <c r="E24" t="s">
        <v>449</v>
      </c>
      <c r="F24" s="2" t="s">
        <v>93</v>
      </c>
      <c r="K24" s="7"/>
      <c r="N24" s="7"/>
    </row>
    <row r="25" spans="1:16">
      <c r="B25" s="7"/>
      <c r="D25">
        <v>532536</v>
      </c>
      <c r="E25" t="s">
        <v>450</v>
      </c>
      <c r="F25" s="2" t="s">
        <v>93</v>
      </c>
      <c r="K25" s="7"/>
      <c r="N25" s="7"/>
    </row>
    <row r="26" spans="1:16">
      <c r="B26" s="7"/>
      <c r="D26">
        <v>532537</v>
      </c>
      <c r="E26" t="s">
        <v>985</v>
      </c>
      <c r="F26" s="2" t="s">
        <v>93</v>
      </c>
      <c r="K26" s="7"/>
      <c r="N26" s="7"/>
    </row>
    <row r="27" spans="1:16">
      <c r="A27">
        <v>46</v>
      </c>
      <c r="B27" s="11" t="s">
        <v>239</v>
      </c>
      <c r="C27" t="s">
        <v>837</v>
      </c>
      <c r="D27">
        <v>27817681</v>
      </c>
      <c r="E27" t="s">
        <v>451</v>
      </c>
      <c r="F27" s="2" t="s">
        <v>187</v>
      </c>
      <c r="K27" s="7"/>
      <c r="N27" s="7"/>
    </row>
    <row r="28" spans="1:16">
      <c r="A28">
        <v>47</v>
      </c>
      <c r="B28" s="11" t="s">
        <v>240</v>
      </c>
      <c r="C28" t="s">
        <v>803</v>
      </c>
      <c r="D28">
        <v>259906610</v>
      </c>
      <c r="E28" t="s">
        <v>452</v>
      </c>
      <c r="F28" s="2" t="s">
        <v>93</v>
      </c>
      <c r="K28" s="7"/>
      <c r="N28" s="7"/>
    </row>
    <row r="29" spans="1:16">
      <c r="A29">
        <v>48</v>
      </c>
      <c r="B29" s="10" t="s">
        <v>241</v>
      </c>
      <c r="C29" t="s">
        <v>717</v>
      </c>
      <c r="D29">
        <v>91688649</v>
      </c>
      <c r="E29" t="s">
        <v>453</v>
      </c>
      <c r="F29" s="2" t="s">
        <v>187</v>
      </c>
      <c r="K29" s="7"/>
      <c r="N29" s="7"/>
    </row>
    <row r="30" spans="1:16">
      <c r="A30">
        <v>50</v>
      </c>
      <c r="B30" s="10" t="s">
        <v>242</v>
      </c>
      <c r="C30" t="s">
        <v>718</v>
      </c>
      <c r="D30">
        <v>78036284</v>
      </c>
      <c r="E30" t="s">
        <v>454</v>
      </c>
      <c r="F30" s="2" t="s">
        <v>187</v>
      </c>
      <c r="K30" s="7"/>
      <c r="L30" s="7"/>
      <c r="N30" s="7"/>
    </row>
    <row r="31" spans="1:16">
      <c r="A31">
        <v>51</v>
      </c>
      <c r="B31" s="11" t="s">
        <v>243</v>
      </c>
      <c r="C31" t="s">
        <v>719</v>
      </c>
      <c r="D31">
        <v>66573655</v>
      </c>
      <c r="E31" t="s">
        <v>455</v>
      </c>
      <c r="F31" s="2" t="s">
        <v>187</v>
      </c>
      <c r="K31" s="7"/>
      <c r="N31" s="7"/>
    </row>
    <row r="32" spans="1:16">
      <c r="A32">
        <v>52</v>
      </c>
      <c r="B32" s="10" t="s">
        <v>244</v>
      </c>
      <c r="C32" t="s">
        <v>804</v>
      </c>
      <c r="D32">
        <v>218771563</v>
      </c>
      <c r="E32" t="s">
        <v>456</v>
      </c>
      <c r="F32" s="2" t="s">
        <v>187</v>
      </c>
      <c r="J32" s="7"/>
      <c r="M32" s="7"/>
      <c r="P32" s="7"/>
    </row>
    <row r="33" spans="1:19">
      <c r="A33">
        <v>53</v>
      </c>
      <c r="B33" s="10" t="s">
        <v>245</v>
      </c>
      <c r="C33" t="s">
        <v>720</v>
      </c>
      <c r="D33">
        <v>133739148</v>
      </c>
      <c r="E33" t="s">
        <v>457</v>
      </c>
      <c r="F33" s="2" t="s">
        <v>187</v>
      </c>
      <c r="M33" s="7"/>
      <c r="N33" s="7"/>
      <c r="P33" s="7"/>
      <c r="Q33" s="7"/>
    </row>
    <row r="34" spans="1:19">
      <c r="A34">
        <v>54</v>
      </c>
      <c r="B34" s="11" t="s">
        <v>246</v>
      </c>
      <c r="C34" t="s">
        <v>721</v>
      </c>
      <c r="D34">
        <v>237501487</v>
      </c>
      <c r="E34" t="s">
        <v>458</v>
      </c>
      <c r="F34" s="2" t="s">
        <v>187</v>
      </c>
      <c r="K34" s="7"/>
      <c r="L34" s="7"/>
      <c r="O34" s="7"/>
    </row>
    <row r="35" spans="1:19">
      <c r="A35">
        <v>55</v>
      </c>
      <c r="B35" t="s">
        <v>247</v>
      </c>
      <c r="C35" t="s">
        <v>722</v>
      </c>
      <c r="D35">
        <v>120605816</v>
      </c>
      <c r="E35" t="s">
        <v>459</v>
      </c>
      <c r="F35" s="2" t="s">
        <v>94</v>
      </c>
      <c r="K35" s="7"/>
      <c r="M35" s="7"/>
      <c r="N35" s="7"/>
      <c r="P35" s="7"/>
    </row>
    <row r="36" spans="1:19">
      <c r="D36">
        <v>120605704</v>
      </c>
      <c r="E36" t="s">
        <v>460</v>
      </c>
      <c r="F36" s="2" t="s">
        <v>187</v>
      </c>
      <c r="J36" s="7"/>
      <c r="L36" s="7"/>
      <c r="M36" s="7"/>
      <c r="O36" s="7"/>
    </row>
    <row r="37" spans="1:19">
      <c r="A37">
        <v>56</v>
      </c>
      <c r="B37" s="10" t="s">
        <v>248</v>
      </c>
      <c r="C37" t="s">
        <v>723</v>
      </c>
      <c r="D37">
        <v>40019127</v>
      </c>
      <c r="E37" t="s">
        <v>461</v>
      </c>
      <c r="F37" s="2" t="s">
        <v>187</v>
      </c>
      <c r="M37" s="7"/>
      <c r="P37" s="7"/>
      <c r="S37" s="7"/>
    </row>
    <row r="38" spans="1:19">
      <c r="A38">
        <v>58</v>
      </c>
      <c r="B38" s="10" t="s">
        <v>249</v>
      </c>
      <c r="C38" t="s">
        <v>724</v>
      </c>
      <c r="D38">
        <v>52214308</v>
      </c>
      <c r="E38" t="s">
        <v>462</v>
      </c>
      <c r="F38" s="2" t="s">
        <v>91</v>
      </c>
      <c r="K38" s="7"/>
      <c r="L38" s="7"/>
      <c r="N38" s="7"/>
      <c r="O38" s="7"/>
    </row>
    <row r="39" spans="1:19">
      <c r="A39">
        <v>59</v>
      </c>
      <c r="B39" s="10" t="s">
        <v>250</v>
      </c>
      <c r="C39" t="s">
        <v>725</v>
      </c>
      <c r="D39">
        <v>2632780</v>
      </c>
      <c r="E39" t="s">
        <v>463</v>
      </c>
      <c r="F39" s="2" t="s">
        <v>93</v>
      </c>
      <c r="J39" s="7"/>
      <c r="M39" s="7"/>
      <c r="P39" s="7"/>
      <c r="S39" s="7"/>
    </row>
    <row r="40" spans="1:19">
      <c r="A40">
        <v>60</v>
      </c>
      <c r="B40" s="12" t="s">
        <v>251</v>
      </c>
      <c r="C40" t="s">
        <v>842</v>
      </c>
      <c r="D40">
        <v>51507320</v>
      </c>
      <c r="E40" t="s">
        <v>464</v>
      </c>
      <c r="F40" s="2" t="s">
        <v>217</v>
      </c>
      <c r="J40" s="7"/>
      <c r="O40" s="7"/>
      <c r="R40" s="7"/>
    </row>
    <row r="41" spans="1:19">
      <c r="A41">
        <v>61</v>
      </c>
      <c r="B41" s="12" t="s">
        <v>252</v>
      </c>
      <c r="C41" t="s">
        <v>726</v>
      </c>
      <c r="D41">
        <v>68056896</v>
      </c>
      <c r="E41" t="s">
        <v>465</v>
      </c>
      <c r="F41" s="2" t="s">
        <v>217</v>
      </c>
      <c r="J41" s="7"/>
      <c r="M41" s="7"/>
      <c r="P41" s="7"/>
      <c r="S41" s="7"/>
    </row>
    <row r="42" spans="1:19">
      <c r="A42">
        <v>62</v>
      </c>
      <c r="B42" s="10" t="s">
        <v>253</v>
      </c>
      <c r="C42" t="s">
        <v>727</v>
      </c>
      <c r="D42">
        <v>67043707</v>
      </c>
      <c r="E42" t="s">
        <v>466</v>
      </c>
      <c r="F42" s="2" t="s">
        <v>93</v>
      </c>
      <c r="J42" s="7"/>
      <c r="M42" s="7"/>
      <c r="O42" s="7"/>
      <c r="R42" s="7"/>
    </row>
    <row r="43" spans="1:19">
      <c r="A43">
        <v>64</v>
      </c>
      <c r="B43" s="10" t="s">
        <v>254</v>
      </c>
      <c r="C43" t="s">
        <v>843</v>
      </c>
      <c r="D43">
        <v>145308091</v>
      </c>
      <c r="E43" t="s">
        <v>703</v>
      </c>
      <c r="F43" s="2" t="s">
        <v>91</v>
      </c>
      <c r="J43" s="7"/>
      <c r="M43" s="7"/>
      <c r="P43" s="7"/>
    </row>
    <row r="44" spans="1:19">
      <c r="A44">
        <v>66</v>
      </c>
      <c r="B44" t="s">
        <v>255</v>
      </c>
      <c r="C44" t="s">
        <v>844</v>
      </c>
      <c r="D44">
        <v>327413164</v>
      </c>
      <c r="E44" t="s">
        <v>467</v>
      </c>
      <c r="F44" s="2" t="s">
        <v>217</v>
      </c>
      <c r="J44" s="7"/>
      <c r="M44" s="7"/>
    </row>
    <row r="45" spans="1:19">
      <c r="D45">
        <v>327413091</v>
      </c>
      <c r="E45" t="s">
        <v>468</v>
      </c>
      <c r="F45" s="2" t="s">
        <v>92</v>
      </c>
      <c r="J45" s="7"/>
      <c r="M45" s="7"/>
      <c r="O45" s="7"/>
      <c r="R45" s="7"/>
    </row>
    <row r="46" spans="1:19">
      <c r="D46">
        <v>327413140</v>
      </c>
      <c r="E46" t="s">
        <v>965</v>
      </c>
      <c r="F46" s="2" t="s">
        <v>929</v>
      </c>
      <c r="J46" s="7"/>
      <c r="M46" s="7"/>
      <c r="O46" s="7"/>
      <c r="R46" s="7"/>
    </row>
    <row r="47" spans="1:19">
      <c r="A47">
        <v>67</v>
      </c>
      <c r="B47" s="10" t="s">
        <v>256</v>
      </c>
      <c r="C47" t="s">
        <v>845</v>
      </c>
      <c r="D47">
        <v>283466092</v>
      </c>
      <c r="E47" t="s">
        <v>469</v>
      </c>
      <c r="F47" s="2" t="s">
        <v>93</v>
      </c>
      <c r="M47" s="7"/>
      <c r="P47" s="7"/>
    </row>
    <row r="48" spans="1:19">
      <c r="A48">
        <v>71</v>
      </c>
      <c r="B48" t="s">
        <v>257</v>
      </c>
      <c r="C48" t="s">
        <v>846</v>
      </c>
      <c r="D48">
        <v>297592275</v>
      </c>
      <c r="E48" t="s">
        <v>470</v>
      </c>
      <c r="F48" s="2" t="s">
        <v>217</v>
      </c>
      <c r="J48" s="7"/>
      <c r="M48" s="7"/>
      <c r="P48" s="7"/>
    </row>
    <row r="49" spans="1:21">
      <c r="D49">
        <v>297592290</v>
      </c>
      <c r="E49" t="s">
        <v>471</v>
      </c>
      <c r="F49" s="2" t="s">
        <v>92</v>
      </c>
      <c r="M49" s="7"/>
      <c r="O49" s="7"/>
      <c r="P49" s="7"/>
      <c r="R49" s="7"/>
    </row>
    <row r="50" spans="1:21">
      <c r="D50">
        <v>297592316</v>
      </c>
      <c r="E50" t="s">
        <v>930</v>
      </c>
      <c r="F50" s="2" t="s">
        <v>929</v>
      </c>
      <c r="M50" s="7"/>
      <c r="O50" s="7"/>
      <c r="P50" s="7"/>
      <c r="R50" s="7"/>
    </row>
    <row r="51" spans="1:21">
      <c r="D51">
        <v>297592317</v>
      </c>
      <c r="E51" t="s">
        <v>969</v>
      </c>
      <c r="F51" s="2" t="s">
        <v>929</v>
      </c>
      <c r="M51" s="7"/>
      <c r="O51" s="7"/>
      <c r="P51" s="7"/>
      <c r="R51" s="7"/>
    </row>
    <row r="52" spans="1:21">
      <c r="A52">
        <v>74</v>
      </c>
      <c r="B52" s="10" t="s">
        <v>258</v>
      </c>
      <c r="C52" t="s">
        <v>847</v>
      </c>
      <c r="D52">
        <v>112292701</v>
      </c>
      <c r="E52" t="s">
        <v>472</v>
      </c>
      <c r="F52" s="2" t="s">
        <v>187</v>
      </c>
      <c r="J52" s="7"/>
      <c r="M52" s="7"/>
      <c r="N52" s="7"/>
      <c r="Q52" s="7"/>
    </row>
    <row r="53" spans="1:21">
      <c r="A53">
        <v>75</v>
      </c>
      <c r="B53" t="s">
        <v>398</v>
      </c>
      <c r="C53" t="s">
        <v>848</v>
      </c>
      <c r="D53">
        <v>20804051</v>
      </c>
      <c r="E53" t="s">
        <v>473</v>
      </c>
      <c r="F53" s="2" t="s">
        <v>100</v>
      </c>
      <c r="M53" s="7"/>
      <c r="O53" s="7"/>
      <c r="P53" s="7"/>
      <c r="R53" s="7"/>
    </row>
    <row r="54" spans="1:21">
      <c r="D54">
        <v>20804052</v>
      </c>
      <c r="E54" t="s">
        <v>474</v>
      </c>
      <c r="F54" s="2" t="s">
        <v>101</v>
      </c>
      <c r="N54" s="7"/>
      <c r="P54" s="7"/>
      <c r="Q54" s="7"/>
      <c r="S54" s="7"/>
    </row>
    <row r="55" spans="1:21">
      <c r="D55">
        <v>20804053</v>
      </c>
      <c r="E55" t="s">
        <v>475</v>
      </c>
      <c r="F55" s="2" t="s">
        <v>102</v>
      </c>
      <c r="J55" s="7"/>
      <c r="L55" s="7"/>
      <c r="M55" s="7"/>
      <c r="O55" s="7"/>
    </row>
    <row r="56" spans="1:21">
      <c r="D56">
        <v>20803828</v>
      </c>
      <c r="E56" t="s">
        <v>476</v>
      </c>
      <c r="F56" s="2" t="s">
        <v>187</v>
      </c>
      <c r="J56" s="7"/>
      <c r="M56" s="7"/>
      <c r="P56" s="7"/>
    </row>
    <row r="57" spans="1:21">
      <c r="D57">
        <v>20803886</v>
      </c>
      <c r="E57" t="s">
        <v>933</v>
      </c>
      <c r="F57" s="2" t="s">
        <v>929</v>
      </c>
      <c r="J57" s="7"/>
      <c r="M57" s="7"/>
      <c r="P57" s="7"/>
    </row>
    <row r="58" spans="1:21">
      <c r="A58">
        <v>76</v>
      </c>
      <c r="B58" s="10" t="s">
        <v>259</v>
      </c>
      <c r="C58" t="s">
        <v>849</v>
      </c>
      <c r="D58">
        <v>157419701</v>
      </c>
      <c r="E58" t="s">
        <v>477</v>
      </c>
      <c r="F58" s="2" t="s">
        <v>93</v>
      </c>
      <c r="J58" s="7"/>
      <c r="R58" s="7"/>
      <c r="U58" s="7"/>
    </row>
    <row r="59" spans="1:21">
      <c r="A59">
        <v>78</v>
      </c>
      <c r="B59" s="11" t="s">
        <v>260</v>
      </c>
      <c r="C59" t="s">
        <v>850</v>
      </c>
      <c r="D59">
        <v>15485460</v>
      </c>
      <c r="E59" t="s">
        <v>478</v>
      </c>
      <c r="F59" s="2" t="s">
        <v>93</v>
      </c>
      <c r="K59" s="7"/>
      <c r="Q59" s="7"/>
      <c r="T59" s="7"/>
    </row>
    <row r="60" spans="1:21">
      <c r="A60">
        <v>79</v>
      </c>
      <c r="B60" s="11" t="s">
        <v>261</v>
      </c>
      <c r="C60" t="s">
        <v>851</v>
      </c>
      <c r="D60">
        <v>46019849</v>
      </c>
      <c r="E60" t="s">
        <v>479</v>
      </c>
      <c r="F60" s="2" t="s">
        <v>93</v>
      </c>
      <c r="K60" s="7"/>
      <c r="R60" s="7"/>
      <c r="U60" s="7"/>
    </row>
    <row r="61" spans="1:21">
      <c r="A61">
        <v>80</v>
      </c>
      <c r="B61" s="10" t="s">
        <v>262</v>
      </c>
      <c r="C61" t="s">
        <v>852</v>
      </c>
      <c r="D61">
        <v>321157335</v>
      </c>
      <c r="E61" t="s">
        <v>480</v>
      </c>
      <c r="F61" s="2" t="s">
        <v>93</v>
      </c>
      <c r="J61" s="7"/>
      <c r="Q61" s="7"/>
      <c r="T61" s="7"/>
    </row>
    <row r="62" spans="1:21">
      <c r="A62">
        <v>81</v>
      </c>
      <c r="B62" s="11" t="s">
        <v>263</v>
      </c>
      <c r="C62" t="s">
        <v>805</v>
      </c>
      <c r="D62">
        <v>321157358</v>
      </c>
      <c r="E62" t="s">
        <v>481</v>
      </c>
      <c r="F62" s="2" t="s">
        <v>93</v>
      </c>
      <c r="K62" s="7"/>
      <c r="M62" s="7"/>
      <c r="P62" s="7"/>
    </row>
    <row r="63" spans="1:21">
      <c r="A63">
        <v>82</v>
      </c>
      <c r="B63" s="11" t="s">
        <v>264</v>
      </c>
      <c r="C63" t="s">
        <v>806</v>
      </c>
      <c r="D63">
        <v>321157378</v>
      </c>
      <c r="E63" t="s">
        <v>482</v>
      </c>
      <c r="F63" s="2" t="s">
        <v>93</v>
      </c>
      <c r="K63" s="7"/>
      <c r="M63" s="7"/>
      <c r="P63" s="7"/>
    </row>
    <row r="64" spans="1:21">
      <c r="A64">
        <v>83</v>
      </c>
      <c r="B64" s="11" t="s">
        <v>265</v>
      </c>
      <c r="C64" t="s">
        <v>807</v>
      </c>
      <c r="D64">
        <v>321157403</v>
      </c>
      <c r="E64" t="s">
        <v>483</v>
      </c>
      <c r="F64" s="2" t="s">
        <v>93</v>
      </c>
      <c r="J64" s="7"/>
      <c r="K64" s="7"/>
      <c r="M64" s="7"/>
    </row>
    <row r="65" spans="1:15">
      <c r="A65">
        <v>84</v>
      </c>
      <c r="B65" s="11" t="s">
        <v>266</v>
      </c>
      <c r="C65" t="s">
        <v>808</v>
      </c>
      <c r="D65">
        <v>321156785</v>
      </c>
      <c r="E65" t="s">
        <v>484</v>
      </c>
      <c r="F65" s="2" t="s">
        <v>93</v>
      </c>
      <c r="J65" s="7"/>
      <c r="K65" s="7"/>
      <c r="M65" s="7"/>
    </row>
    <row r="66" spans="1:15">
      <c r="D66">
        <v>321156814</v>
      </c>
      <c r="E66" t="s">
        <v>485</v>
      </c>
      <c r="F66" s="2" t="s">
        <v>93</v>
      </c>
      <c r="J66" s="7"/>
      <c r="K66" s="7"/>
      <c r="N66" s="7"/>
    </row>
    <row r="67" spans="1:15">
      <c r="A67">
        <v>85</v>
      </c>
      <c r="B67" s="10" t="s">
        <v>267</v>
      </c>
      <c r="C67" t="s">
        <v>808</v>
      </c>
      <c r="D67">
        <v>321157425</v>
      </c>
      <c r="E67" t="s">
        <v>486</v>
      </c>
      <c r="F67" s="2" t="s">
        <v>93</v>
      </c>
      <c r="J67" s="7"/>
      <c r="K67" s="7"/>
      <c r="N67" s="7"/>
    </row>
    <row r="68" spans="1:15">
      <c r="A68">
        <v>86</v>
      </c>
      <c r="B68" s="10" t="s">
        <v>1030</v>
      </c>
      <c r="D68" s="1">
        <v>321157444</v>
      </c>
      <c r="E68" t="s">
        <v>1029</v>
      </c>
      <c r="F68" s="2" t="s">
        <v>93</v>
      </c>
      <c r="J68" s="7"/>
      <c r="K68" s="7"/>
      <c r="N68" s="7"/>
    </row>
    <row r="69" spans="1:15">
      <c r="A69">
        <v>87</v>
      </c>
      <c r="B69" s="10" t="s">
        <v>268</v>
      </c>
      <c r="C69" t="s">
        <v>809</v>
      </c>
      <c r="D69">
        <v>321157469</v>
      </c>
      <c r="E69" t="s">
        <v>487</v>
      </c>
      <c r="F69" s="2" t="s">
        <v>93</v>
      </c>
      <c r="J69" s="7"/>
      <c r="L69" s="7"/>
      <c r="M69" s="7"/>
    </row>
    <row r="70" spans="1:15">
      <c r="A70">
        <v>88</v>
      </c>
      <c r="B70" s="10" t="s">
        <v>269</v>
      </c>
      <c r="C70" t="s">
        <v>853</v>
      </c>
      <c r="D70">
        <v>321156852</v>
      </c>
      <c r="E70" t="s">
        <v>488</v>
      </c>
      <c r="F70" s="2" t="s">
        <v>93</v>
      </c>
      <c r="J70" s="7"/>
      <c r="L70" s="7"/>
      <c r="M70" s="7"/>
    </row>
    <row r="71" spans="1:15">
      <c r="D71">
        <v>321156872</v>
      </c>
      <c r="E71" t="s">
        <v>489</v>
      </c>
      <c r="F71" s="2" t="s">
        <v>93</v>
      </c>
      <c r="K71" s="7"/>
      <c r="N71" s="7"/>
    </row>
    <row r="72" spans="1:15">
      <c r="A72">
        <v>89</v>
      </c>
      <c r="B72" s="10" t="s">
        <v>399</v>
      </c>
      <c r="C72" t="s">
        <v>728</v>
      </c>
      <c r="D72">
        <v>16197749</v>
      </c>
      <c r="E72" t="s">
        <v>490</v>
      </c>
      <c r="F72" s="2" t="s">
        <v>96</v>
      </c>
      <c r="J72" s="7"/>
      <c r="K72" s="7"/>
      <c r="M72" s="7"/>
      <c r="N72" s="7"/>
    </row>
    <row r="73" spans="1:15">
      <c r="A73">
        <v>92</v>
      </c>
      <c r="B73" s="10" t="s">
        <v>270</v>
      </c>
      <c r="C73" t="s">
        <v>854</v>
      </c>
      <c r="D73">
        <v>8100684</v>
      </c>
      <c r="E73" t="s">
        <v>491</v>
      </c>
      <c r="F73" s="2" t="s">
        <v>93</v>
      </c>
      <c r="K73" s="7"/>
      <c r="N73" s="7"/>
    </row>
    <row r="74" spans="1:15">
      <c r="A74">
        <v>96</v>
      </c>
      <c r="B74" s="10" t="s">
        <v>222</v>
      </c>
      <c r="C74" t="s">
        <v>855</v>
      </c>
      <c r="D74">
        <v>497773</v>
      </c>
      <c r="E74" t="s">
        <v>492</v>
      </c>
      <c r="F74" s="2" t="s">
        <v>93</v>
      </c>
      <c r="J74" s="7"/>
      <c r="K74" s="7"/>
      <c r="N74" s="7"/>
    </row>
    <row r="75" spans="1:15">
      <c r="A75">
        <v>102</v>
      </c>
      <c r="B75" s="10" t="s">
        <v>1001</v>
      </c>
      <c r="C75" t="s">
        <v>1002</v>
      </c>
      <c r="D75">
        <v>83940967</v>
      </c>
      <c r="E75" t="s">
        <v>1000</v>
      </c>
      <c r="F75" s="2" t="s">
        <v>93</v>
      </c>
      <c r="J75" s="7"/>
      <c r="K75" s="7"/>
      <c r="N75" s="7"/>
    </row>
    <row r="76" spans="1:15">
      <c r="A76">
        <v>104</v>
      </c>
      <c r="B76" s="10" t="s">
        <v>400</v>
      </c>
      <c r="C76" t="s">
        <v>856</v>
      </c>
      <c r="D76">
        <v>171472330</v>
      </c>
      <c r="E76" t="s">
        <v>493</v>
      </c>
      <c r="F76" s="2" t="s">
        <v>93</v>
      </c>
      <c r="J76" s="7"/>
      <c r="M76" s="7"/>
    </row>
    <row r="77" spans="1:15">
      <c r="A77">
        <v>109</v>
      </c>
      <c r="B77" s="10" t="s">
        <v>401</v>
      </c>
      <c r="C77" t="s">
        <v>713</v>
      </c>
      <c r="D77">
        <v>37605495</v>
      </c>
      <c r="E77" t="s">
        <v>494</v>
      </c>
      <c r="F77" s="2" t="s">
        <v>187</v>
      </c>
      <c r="J77" s="7"/>
      <c r="M77" s="7"/>
    </row>
    <row r="78" spans="1:15">
      <c r="A78">
        <v>110</v>
      </c>
      <c r="B78" s="10" t="s">
        <v>402</v>
      </c>
      <c r="C78" t="s">
        <v>857</v>
      </c>
      <c r="D78">
        <v>33390905</v>
      </c>
      <c r="E78" t="s">
        <v>495</v>
      </c>
      <c r="F78" s="2" t="s">
        <v>187</v>
      </c>
      <c r="L78" s="7"/>
      <c r="O78" s="7"/>
    </row>
    <row r="79" spans="1:15">
      <c r="A79">
        <v>112</v>
      </c>
      <c r="B79" s="2" t="s">
        <v>271</v>
      </c>
      <c r="C79" t="s">
        <v>858</v>
      </c>
      <c r="D79">
        <v>327412744</v>
      </c>
      <c r="E79" t="s">
        <v>496</v>
      </c>
      <c r="F79" s="2" t="s">
        <v>217</v>
      </c>
      <c r="J79" s="7"/>
      <c r="L79" s="7"/>
      <c r="M79" s="7"/>
      <c r="O79" s="7"/>
    </row>
    <row r="80" spans="1:15">
      <c r="B80" s="2"/>
      <c r="D80">
        <v>327412738</v>
      </c>
      <c r="E80" t="s">
        <v>962</v>
      </c>
      <c r="F80" s="2" t="s">
        <v>929</v>
      </c>
      <c r="J80" s="7"/>
      <c r="L80" s="7"/>
      <c r="M80" s="7"/>
      <c r="O80" s="7"/>
    </row>
    <row r="81" spans="1:18">
      <c r="A81">
        <v>113</v>
      </c>
      <c r="B81" s="2" t="s">
        <v>272</v>
      </c>
      <c r="C81" t="s">
        <v>859</v>
      </c>
      <c r="D81">
        <v>327412895</v>
      </c>
      <c r="E81" t="s">
        <v>497</v>
      </c>
      <c r="F81" s="2" t="s">
        <v>217</v>
      </c>
      <c r="L81" s="7"/>
      <c r="N81" s="7"/>
      <c r="Q81" s="7"/>
    </row>
    <row r="82" spans="1:18">
      <c r="D82">
        <v>327412825</v>
      </c>
      <c r="E82" t="s">
        <v>498</v>
      </c>
      <c r="F82" s="2" t="s">
        <v>835</v>
      </c>
      <c r="K82" s="7"/>
      <c r="M82" s="7"/>
      <c r="N82" s="7"/>
      <c r="P82" s="7"/>
    </row>
    <row r="83" spans="1:18">
      <c r="D83">
        <v>327412859</v>
      </c>
      <c r="E83" t="s">
        <v>978</v>
      </c>
      <c r="F83" s="2" t="s">
        <v>929</v>
      </c>
      <c r="K83" s="7"/>
      <c r="M83" s="7"/>
      <c r="N83" s="7"/>
      <c r="P83" s="7"/>
    </row>
    <row r="84" spans="1:18">
      <c r="A84">
        <v>114</v>
      </c>
      <c r="B84" s="2" t="s">
        <v>273</v>
      </c>
      <c r="C84" t="s">
        <v>860</v>
      </c>
      <c r="D84">
        <v>323669725</v>
      </c>
      <c r="E84" t="s">
        <v>499</v>
      </c>
      <c r="F84" s="2" t="s">
        <v>217</v>
      </c>
      <c r="J84" s="7"/>
      <c r="M84" s="7"/>
      <c r="N84" s="7"/>
      <c r="Q84" s="7"/>
    </row>
    <row r="85" spans="1:18">
      <c r="B85" s="2"/>
      <c r="D85">
        <v>323669665</v>
      </c>
      <c r="E85" t="s">
        <v>500</v>
      </c>
      <c r="F85" s="2" t="s">
        <v>835</v>
      </c>
      <c r="J85" s="7"/>
      <c r="M85" s="7"/>
    </row>
    <row r="86" spans="1:18">
      <c r="B86" s="2"/>
      <c r="D86">
        <v>323669700</v>
      </c>
      <c r="E86" t="s">
        <v>982</v>
      </c>
      <c r="F86" s="2" t="s">
        <v>929</v>
      </c>
      <c r="J86" s="7"/>
      <c r="M86" s="7"/>
    </row>
    <row r="87" spans="1:18">
      <c r="A87">
        <v>115</v>
      </c>
      <c r="B87" s="2" t="s">
        <v>274</v>
      </c>
      <c r="C87" t="s">
        <v>861</v>
      </c>
      <c r="D87">
        <v>327413047</v>
      </c>
      <c r="E87" t="s">
        <v>501</v>
      </c>
      <c r="F87" s="2" t="s">
        <v>217</v>
      </c>
      <c r="N87" s="7"/>
      <c r="O87" s="7"/>
      <c r="Q87" s="7"/>
      <c r="R87" s="7"/>
    </row>
    <row r="88" spans="1:18">
      <c r="A88" s="9"/>
      <c r="D88">
        <v>327412982</v>
      </c>
      <c r="E88" t="s">
        <v>502</v>
      </c>
      <c r="F88" s="2" t="s">
        <v>835</v>
      </c>
      <c r="J88" s="7"/>
      <c r="M88" s="7"/>
      <c r="N88" s="7"/>
      <c r="Q88" s="7"/>
    </row>
    <row r="89" spans="1:18">
      <c r="A89" s="9"/>
      <c r="D89">
        <v>327413033</v>
      </c>
      <c r="E89" t="s">
        <v>935</v>
      </c>
      <c r="F89" s="2" t="s">
        <v>929</v>
      </c>
      <c r="J89" s="7"/>
      <c r="M89" s="7"/>
      <c r="N89" s="7"/>
      <c r="Q89" s="7"/>
    </row>
    <row r="90" spans="1:18">
      <c r="A90">
        <v>117</v>
      </c>
      <c r="B90" s="10" t="s">
        <v>403</v>
      </c>
      <c r="C90" t="s">
        <v>862</v>
      </c>
      <c r="D90">
        <v>46650</v>
      </c>
      <c r="E90" t="s">
        <v>503</v>
      </c>
      <c r="F90" s="2" t="s">
        <v>93</v>
      </c>
      <c r="K90" s="7"/>
      <c r="M90" s="7"/>
      <c r="N90" s="7"/>
      <c r="P90" s="7"/>
    </row>
    <row r="91" spans="1:18">
      <c r="D91">
        <v>490195</v>
      </c>
      <c r="E91" t="s">
        <v>504</v>
      </c>
      <c r="F91" s="2" t="s">
        <v>93</v>
      </c>
      <c r="J91" s="7"/>
      <c r="M91" s="7"/>
      <c r="O91" s="7"/>
      <c r="R91" s="7"/>
    </row>
    <row r="92" spans="1:18">
      <c r="D92">
        <v>3043525</v>
      </c>
      <c r="E92" t="s">
        <v>505</v>
      </c>
      <c r="F92" s="2" t="s">
        <v>93</v>
      </c>
      <c r="J92" s="7"/>
      <c r="M92" s="7"/>
      <c r="P92" s="7"/>
    </row>
    <row r="93" spans="1:18">
      <c r="A93">
        <v>118</v>
      </c>
      <c r="B93" s="10" t="s">
        <v>810</v>
      </c>
      <c r="C93" t="s">
        <v>811</v>
      </c>
      <c r="D93">
        <v>168998469</v>
      </c>
      <c r="E93" t="s">
        <v>506</v>
      </c>
      <c r="F93" s="2" t="s">
        <v>93</v>
      </c>
      <c r="J93" s="7"/>
      <c r="M93" s="7"/>
      <c r="O93" s="7"/>
      <c r="R93" s="7"/>
    </row>
    <row r="94" spans="1:18">
      <c r="A94">
        <v>122</v>
      </c>
      <c r="B94" s="10" t="s">
        <v>275</v>
      </c>
      <c r="C94" t="s">
        <v>864</v>
      </c>
      <c r="D94">
        <v>161087190</v>
      </c>
      <c r="E94" t="s">
        <v>507</v>
      </c>
      <c r="F94" s="2" t="s">
        <v>93</v>
      </c>
      <c r="L94" s="7"/>
      <c r="O94" s="7"/>
    </row>
    <row r="95" spans="1:18">
      <c r="A95">
        <v>125</v>
      </c>
      <c r="B95" s="11" t="s">
        <v>404</v>
      </c>
      <c r="C95" t="s">
        <v>863</v>
      </c>
      <c r="D95">
        <v>13274514</v>
      </c>
      <c r="E95" t="s">
        <v>508</v>
      </c>
      <c r="F95" s="2" t="s">
        <v>93</v>
      </c>
      <c r="K95" s="7"/>
      <c r="M95" s="7"/>
      <c r="P95" s="7"/>
    </row>
    <row r="96" spans="1:18">
      <c r="A96">
        <v>126</v>
      </c>
      <c r="B96" s="10" t="s">
        <v>276</v>
      </c>
      <c r="C96" t="s">
        <v>812</v>
      </c>
      <c r="D96">
        <v>238547824</v>
      </c>
      <c r="E96" t="s">
        <v>509</v>
      </c>
      <c r="F96" s="2" t="s">
        <v>187</v>
      </c>
      <c r="L96" s="7"/>
      <c r="N96" s="7"/>
      <c r="Q96" s="7"/>
    </row>
    <row r="97" spans="1:20">
      <c r="A97">
        <v>127</v>
      </c>
      <c r="B97" t="s">
        <v>277</v>
      </c>
      <c r="C97" t="s">
        <v>729</v>
      </c>
      <c r="D97">
        <v>206569090</v>
      </c>
      <c r="E97" t="s">
        <v>510</v>
      </c>
      <c r="F97" s="2" t="s">
        <v>100</v>
      </c>
      <c r="K97" s="7"/>
      <c r="M97" s="7"/>
      <c r="N97" s="7"/>
      <c r="P97" s="7"/>
    </row>
    <row r="98" spans="1:20">
      <c r="D98">
        <v>206569793</v>
      </c>
      <c r="E98" t="s">
        <v>511</v>
      </c>
      <c r="F98" s="2" t="s">
        <v>101</v>
      </c>
      <c r="L98" s="7"/>
      <c r="M98" s="7"/>
      <c r="P98" s="7"/>
    </row>
    <row r="99" spans="1:20">
      <c r="D99">
        <v>206567597</v>
      </c>
      <c r="E99" t="s">
        <v>512</v>
      </c>
      <c r="F99" s="2" t="s">
        <v>102</v>
      </c>
      <c r="L99" s="7"/>
      <c r="Q99" s="7"/>
      <c r="T99" s="7"/>
    </row>
    <row r="100" spans="1:20">
      <c r="D100">
        <v>206565841</v>
      </c>
      <c r="E100" t="s">
        <v>513</v>
      </c>
      <c r="F100" s="2" t="s">
        <v>187</v>
      </c>
      <c r="J100" s="7"/>
      <c r="M100" s="7"/>
      <c r="Q100" s="7"/>
      <c r="T100" s="7"/>
    </row>
    <row r="101" spans="1:20">
      <c r="D101">
        <v>206569035</v>
      </c>
      <c r="E101" t="s">
        <v>514</v>
      </c>
      <c r="F101" s="2" t="s">
        <v>187</v>
      </c>
      <c r="K101" s="7"/>
      <c r="N101" s="7"/>
      <c r="Q101" s="7"/>
    </row>
    <row r="102" spans="1:20">
      <c r="A102">
        <v>128</v>
      </c>
      <c r="B102" s="10" t="s">
        <v>278</v>
      </c>
      <c r="C102" t="s">
        <v>730</v>
      </c>
      <c r="D102">
        <v>270344714</v>
      </c>
      <c r="E102" t="s">
        <v>515</v>
      </c>
      <c r="F102" s="2" t="s">
        <v>187</v>
      </c>
      <c r="K102" s="7"/>
      <c r="M102" s="7"/>
      <c r="N102" s="7"/>
      <c r="P102" s="7"/>
    </row>
    <row r="103" spans="1:20">
      <c r="A103">
        <v>129</v>
      </c>
      <c r="B103" s="10" t="s">
        <v>279</v>
      </c>
      <c r="C103" t="s">
        <v>731</v>
      </c>
      <c r="D103">
        <v>218427534</v>
      </c>
      <c r="E103" t="s">
        <v>702</v>
      </c>
      <c r="F103" s="2" t="s">
        <v>187</v>
      </c>
      <c r="K103" s="7"/>
      <c r="M103" s="7"/>
      <c r="N103" s="7"/>
      <c r="P103" s="7"/>
    </row>
    <row r="104" spans="1:20">
      <c r="A104">
        <v>130</v>
      </c>
      <c r="B104" s="10" t="s">
        <v>280</v>
      </c>
      <c r="C104" t="s">
        <v>732</v>
      </c>
      <c r="D104">
        <v>157082389</v>
      </c>
      <c r="E104" t="s">
        <v>516</v>
      </c>
      <c r="F104" s="2" t="s">
        <v>187</v>
      </c>
      <c r="K104" s="7"/>
      <c r="M104" s="7"/>
      <c r="N104" s="7"/>
      <c r="P104" s="7"/>
    </row>
    <row r="105" spans="1:20">
      <c r="A105">
        <v>131</v>
      </c>
      <c r="B105" s="10" t="s">
        <v>281</v>
      </c>
      <c r="C105" t="s">
        <v>733</v>
      </c>
      <c r="D105">
        <v>247537749</v>
      </c>
      <c r="E105" t="s">
        <v>517</v>
      </c>
      <c r="F105" s="2" t="s">
        <v>187</v>
      </c>
      <c r="K105" s="7"/>
      <c r="L105" s="7"/>
      <c r="N105" s="7"/>
      <c r="O105" s="7"/>
    </row>
    <row r="106" spans="1:20">
      <c r="A106">
        <v>132</v>
      </c>
      <c r="B106" s="10" t="s">
        <v>282</v>
      </c>
      <c r="C106" t="s">
        <v>734</v>
      </c>
      <c r="D106">
        <v>218432563</v>
      </c>
      <c r="E106" t="s">
        <v>518</v>
      </c>
      <c r="F106" s="2" t="s">
        <v>187</v>
      </c>
      <c r="K106" s="7"/>
      <c r="N106" s="7"/>
    </row>
    <row r="107" spans="1:20">
      <c r="A107">
        <v>133</v>
      </c>
      <c r="B107" t="s">
        <v>283</v>
      </c>
      <c r="C107" t="s">
        <v>735</v>
      </c>
      <c r="D107">
        <v>14026132</v>
      </c>
      <c r="E107" t="s">
        <v>519</v>
      </c>
      <c r="F107" s="2" t="s">
        <v>96</v>
      </c>
      <c r="K107" s="7"/>
      <c r="L107" s="7"/>
      <c r="N107" s="7"/>
      <c r="O107" s="7"/>
    </row>
    <row r="108" spans="1:20">
      <c r="D108">
        <v>14025717</v>
      </c>
      <c r="E108" t="s">
        <v>520</v>
      </c>
      <c r="F108" s="2" t="s">
        <v>100</v>
      </c>
      <c r="J108" s="7"/>
      <c r="M108" s="7"/>
      <c r="N108" s="7"/>
      <c r="Q108" s="7"/>
    </row>
    <row r="109" spans="1:20">
      <c r="D109">
        <v>14025794</v>
      </c>
      <c r="E109" t="s">
        <v>521</v>
      </c>
      <c r="F109" s="2" t="s">
        <v>100</v>
      </c>
      <c r="J109" s="7"/>
      <c r="L109" s="7"/>
      <c r="M109" s="7"/>
      <c r="O109" s="7"/>
    </row>
    <row r="110" spans="1:20">
      <c r="D110">
        <v>14025795</v>
      </c>
      <c r="E110" t="s">
        <v>522</v>
      </c>
      <c r="F110" s="2" t="s">
        <v>100</v>
      </c>
      <c r="K110" s="7"/>
      <c r="L110" s="7"/>
      <c r="N110" s="7"/>
      <c r="O110" s="7"/>
    </row>
    <row r="111" spans="1:20">
      <c r="D111">
        <v>14025957</v>
      </c>
      <c r="E111" t="s">
        <v>523</v>
      </c>
      <c r="F111" s="2" t="s">
        <v>100</v>
      </c>
      <c r="J111" s="7"/>
      <c r="M111" s="7"/>
      <c r="P111" s="7"/>
    </row>
    <row r="112" spans="1:20">
      <c r="D112">
        <v>14025716</v>
      </c>
      <c r="E112" t="s">
        <v>524</v>
      </c>
      <c r="F112" s="2" t="s">
        <v>101</v>
      </c>
      <c r="L112" s="7"/>
      <c r="N112" s="7"/>
      <c r="Q112" s="7"/>
    </row>
    <row r="113" spans="1:17">
      <c r="D113">
        <v>14025793</v>
      </c>
      <c r="E113" t="s">
        <v>525</v>
      </c>
      <c r="F113" s="2" t="s">
        <v>101</v>
      </c>
      <c r="L113" s="7"/>
      <c r="N113" s="7"/>
      <c r="Q113" s="7"/>
    </row>
    <row r="114" spans="1:17">
      <c r="D114">
        <v>14025956</v>
      </c>
      <c r="E114" t="s">
        <v>526</v>
      </c>
      <c r="F114" s="2" t="s">
        <v>101</v>
      </c>
      <c r="J114" s="7"/>
      <c r="M114" s="7"/>
      <c r="N114" s="7"/>
      <c r="Q114" s="7"/>
    </row>
    <row r="115" spans="1:17">
      <c r="D115">
        <v>14025715</v>
      </c>
      <c r="E115" t="s">
        <v>527</v>
      </c>
      <c r="F115" s="2" t="s">
        <v>102</v>
      </c>
      <c r="L115" s="7"/>
      <c r="N115" s="7"/>
      <c r="Q115" s="7"/>
    </row>
    <row r="116" spans="1:17">
      <c r="D116">
        <v>14025792</v>
      </c>
      <c r="E116" t="s">
        <v>528</v>
      </c>
      <c r="F116" s="2" t="s">
        <v>102</v>
      </c>
      <c r="L116" s="7"/>
      <c r="N116" s="7"/>
      <c r="Q116" s="7"/>
    </row>
    <row r="117" spans="1:17">
      <c r="B117" s="7"/>
      <c r="D117">
        <v>14025955</v>
      </c>
      <c r="E117" t="s">
        <v>529</v>
      </c>
      <c r="F117" s="2" t="s">
        <v>102</v>
      </c>
      <c r="K117" s="7"/>
      <c r="N117" s="7"/>
      <c r="Q117" s="7"/>
    </row>
    <row r="118" spans="1:17">
      <c r="D118">
        <v>14025551</v>
      </c>
      <c r="E118" t="s">
        <v>530</v>
      </c>
      <c r="F118" s="2" t="s">
        <v>187</v>
      </c>
      <c r="K118" s="7"/>
      <c r="N118" s="7"/>
      <c r="Q118" s="7"/>
    </row>
    <row r="119" spans="1:17">
      <c r="D119">
        <v>14026133</v>
      </c>
      <c r="E119" t="s">
        <v>531</v>
      </c>
      <c r="F119" s="2" t="s">
        <v>187</v>
      </c>
      <c r="K119" s="7"/>
      <c r="N119" s="7"/>
      <c r="Q119" s="7"/>
    </row>
    <row r="120" spans="1:17">
      <c r="D120">
        <v>14026031</v>
      </c>
      <c r="E120" t="s">
        <v>928</v>
      </c>
      <c r="F120" s="2" t="s">
        <v>929</v>
      </c>
      <c r="K120" s="7"/>
      <c r="N120" s="7"/>
      <c r="Q120" s="7"/>
    </row>
    <row r="121" spans="1:17">
      <c r="D121">
        <v>14026124</v>
      </c>
      <c r="E121" t="s">
        <v>931</v>
      </c>
      <c r="F121" s="2" t="s">
        <v>929</v>
      </c>
      <c r="K121" s="7"/>
      <c r="N121" s="7"/>
      <c r="Q121" s="7"/>
    </row>
    <row r="122" spans="1:17">
      <c r="D122">
        <v>14025791</v>
      </c>
      <c r="E122" t="s">
        <v>932</v>
      </c>
      <c r="F122" s="2" t="s">
        <v>929</v>
      </c>
      <c r="K122" s="7"/>
      <c r="N122" s="7"/>
      <c r="Q122" s="7"/>
    </row>
    <row r="123" spans="1:17">
      <c r="D123">
        <v>14025790</v>
      </c>
      <c r="E123" t="s">
        <v>968</v>
      </c>
      <c r="F123" s="2" t="s">
        <v>929</v>
      </c>
      <c r="K123" s="7"/>
      <c r="N123" s="7"/>
      <c r="Q123" s="7"/>
    </row>
    <row r="124" spans="1:17">
      <c r="D124">
        <v>14025735</v>
      </c>
      <c r="E124" t="s">
        <v>984</v>
      </c>
      <c r="F124" s="2" t="s">
        <v>929</v>
      </c>
      <c r="K124" s="7"/>
      <c r="N124" s="7"/>
      <c r="Q124" s="7"/>
    </row>
    <row r="125" spans="1:17">
      <c r="D125" s="1">
        <v>14025734</v>
      </c>
      <c r="E125" t="s">
        <v>989</v>
      </c>
      <c r="F125" s="2" t="s">
        <v>929</v>
      </c>
      <c r="K125" s="7"/>
      <c r="N125" s="7"/>
      <c r="Q125" s="7"/>
    </row>
    <row r="126" spans="1:17">
      <c r="D126" s="1">
        <v>14025789</v>
      </c>
      <c r="E126" t="s">
        <v>990</v>
      </c>
      <c r="F126" s="2" t="s">
        <v>929</v>
      </c>
      <c r="K126" s="7"/>
      <c r="N126" s="7"/>
      <c r="Q126" s="7"/>
    </row>
    <row r="127" spans="1:17">
      <c r="D127" s="1">
        <v>14026085</v>
      </c>
      <c r="E127" t="s">
        <v>991</v>
      </c>
      <c r="F127" s="2" t="s">
        <v>929</v>
      </c>
      <c r="K127" s="7"/>
      <c r="N127" s="7"/>
      <c r="Q127" s="7"/>
    </row>
    <row r="128" spans="1:17">
      <c r="A128">
        <v>142</v>
      </c>
      <c r="B128" s="10" t="s">
        <v>405</v>
      </c>
      <c r="C128" t="s">
        <v>715</v>
      </c>
      <c r="D128">
        <v>45771842</v>
      </c>
      <c r="E128" t="s">
        <v>532</v>
      </c>
      <c r="F128" s="2" t="s">
        <v>187</v>
      </c>
      <c r="J128" s="7"/>
      <c r="K128" s="7"/>
      <c r="M128" s="7"/>
      <c r="N128" s="7"/>
    </row>
    <row r="129" spans="1:17">
      <c r="A129">
        <v>144</v>
      </c>
      <c r="B129" s="10" t="s">
        <v>406</v>
      </c>
      <c r="C129" t="s">
        <v>736</v>
      </c>
      <c r="D129">
        <v>45771844</v>
      </c>
      <c r="E129" t="s">
        <v>533</v>
      </c>
      <c r="F129" s="2" t="s">
        <v>187</v>
      </c>
      <c r="J129" s="7"/>
      <c r="M129" s="7"/>
      <c r="P129" s="7"/>
    </row>
    <row r="130" spans="1:17">
      <c r="A130">
        <v>148</v>
      </c>
      <c r="B130" s="10" t="s">
        <v>407</v>
      </c>
      <c r="C130" t="s">
        <v>813</v>
      </c>
      <c r="D130">
        <v>194686985</v>
      </c>
      <c r="E130" t="s">
        <v>534</v>
      </c>
      <c r="F130" s="2" t="s">
        <v>187</v>
      </c>
      <c r="K130" s="7"/>
      <c r="M130" s="7"/>
      <c r="N130" s="7"/>
      <c r="P130" s="7"/>
    </row>
    <row r="131" spans="1:17">
      <c r="A131">
        <v>149</v>
      </c>
      <c r="B131" s="10" t="s">
        <v>408</v>
      </c>
      <c r="C131" t="s">
        <v>865</v>
      </c>
      <c r="D131">
        <v>46518278</v>
      </c>
      <c r="E131" t="s">
        <v>535</v>
      </c>
      <c r="F131" s="2" t="s">
        <v>187</v>
      </c>
      <c r="J131" s="7"/>
      <c r="M131" s="7"/>
      <c r="N131" s="7"/>
      <c r="Q131" s="7"/>
    </row>
    <row r="132" spans="1:17">
      <c r="A132">
        <v>150</v>
      </c>
      <c r="B132" s="10" t="s">
        <v>284</v>
      </c>
      <c r="C132" t="s">
        <v>866</v>
      </c>
      <c r="D132">
        <v>61106478</v>
      </c>
      <c r="E132" t="s">
        <v>536</v>
      </c>
      <c r="F132" s="2" t="s">
        <v>93</v>
      </c>
      <c r="J132" s="7"/>
      <c r="M132" s="7"/>
    </row>
    <row r="133" spans="1:17">
      <c r="A133">
        <v>152</v>
      </c>
      <c r="B133" t="s">
        <v>285</v>
      </c>
      <c r="C133" t="s">
        <v>737</v>
      </c>
      <c r="D133">
        <v>60492473</v>
      </c>
      <c r="E133" t="s">
        <v>537</v>
      </c>
      <c r="F133" s="2" t="s">
        <v>836</v>
      </c>
      <c r="J133" s="7"/>
      <c r="L133" s="7"/>
      <c r="M133" s="7"/>
      <c r="O133" s="7"/>
    </row>
    <row r="134" spans="1:17">
      <c r="D134">
        <v>60492468</v>
      </c>
      <c r="E134" t="s">
        <v>538</v>
      </c>
      <c r="F134" s="2" t="s">
        <v>91</v>
      </c>
      <c r="J134" s="7"/>
      <c r="L134" s="7"/>
      <c r="O134" s="7"/>
    </row>
    <row r="135" spans="1:17">
      <c r="A135">
        <v>156</v>
      </c>
      <c r="B135" s="11" t="s">
        <v>286</v>
      </c>
      <c r="C135" t="s">
        <v>738</v>
      </c>
      <c r="D135">
        <v>133909478</v>
      </c>
      <c r="E135" t="s">
        <v>539</v>
      </c>
      <c r="F135" s="2" t="s">
        <v>93</v>
      </c>
      <c r="K135" s="7"/>
      <c r="M135" s="7"/>
      <c r="P135" s="7"/>
    </row>
    <row r="136" spans="1:17">
      <c r="A136">
        <v>157</v>
      </c>
      <c r="B136" s="10" t="s">
        <v>287</v>
      </c>
      <c r="C136" t="s">
        <v>738</v>
      </c>
      <c r="D136">
        <v>133916080</v>
      </c>
      <c r="E136" t="s">
        <v>540</v>
      </c>
      <c r="F136" s="2" t="s">
        <v>93</v>
      </c>
      <c r="L136" s="7"/>
      <c r="O136" s="7"/>
    </row>
    <row r="137" spans="1:17">
      <c r="A137">
        <v>158</v>
      </c>
      <c r="B137" s="10" t="s">
        <v>1007</v>
      </c>
      <c r="C137" t="s">
        <v>1008</v>
      </c>
      <c r="D137">
        <v>133910339</v>
      </c>
      <c r="E137" t="s">
        <v>1006</v>
      </c>
      <c r="F137" s="2" t="s">
        <v>93</v>
      </c>
      <c r="L137" s="7"/>
      <c r="O137" s="7"/>
    </row>
    <row r="138" spans="1:17" s="2" customFormat="1">
      <c r="A138" s="2">
        <v>163</v>
      </c>
      <c r="B138" s="10" t="s">
        <v>995</v>
      </c>
      <c r="C138" s="2" t="s">
        <v>996</v>
      </c>
      <c r="D138" s="3">
        <v>21222998</v>
      </c>
      <c r="E138" s="2" t="s">
        <v>994</v>
      </c>
      <c r="F138" s="2" t="s">
        <v>929</v>
      </c>
      <c r="G138" s="16"/>
      <c r="H138" s="16"/>
      <c r="L138" s="15"/>
      <c r="O138" s="15"/>
    </row>
    <row r="139" spans="1:17">
      <c r="A139">
        <v>165</v>
      </c>
      <c r="B139" s="2" t="s">
        <v>288</v>
      </c>
      <c r="C139" t="s">
        <v>867</v>
      </c>
      <c r="D139">
        <v>308238067</v>
      </c>
      <c r="E139" t="s">
        <v>541</v>
      </c>
      <c r="F139" s="2" t="s">
        <v>93</v>
      </c>
      <c r="J139" s="7"/>
      <c r="L139" s="7"/>
      <c r="O139" s="7"/>
    </row>
    <row r="140" spans="1:17">
      <c r="B140" s="2"/>
      <c r="D140" s="1">
        <v>319412013</v>
      </c>
      <c r="E140" t="s">
        <v>1028</v>
      </c>
      <c r="F140" s="2" t="s">
        <v>925</v>
      </c>
      <c r="J140" s="7"/>
      <c r="L140" s="7"/>
      <c r="O140" s="7"/>
    </row>
    <row r="141" spans="1:17">
      <c r="A141">
        <v>166</v>
      </c>
      <c r="B141" s="10" t="s">
        <v>289</v>
      </c>
      <c r="C141" t="s">
        <v>739</v>
      </c>
      <c r="D141">
        <v>321116506</v>
      </c>
      <c r="E141" t="s">
        <v>542</v>
      </c>
      <c r="F141" s="2" t="s">
        <v>187</v>
      </c>
      <c r="J141" s="7"/>
      <c r="K141" s="7"/>
      <c r="N141" s="7"/>
    </row>
    <row r="142" spans="1:17">
      <c r="A142">
        <v>173</v>
      </c>
      <c r="B142" s="12" t="s">
        <v>290</v>
      </c>
      <c r="C142" t="s">
        <v>868</v>
      </c>
      <c r="D142">
        <v>37955754</v>
      </c>
      <c r="E142" t="s">
        <v>543</v>
      </c>
      <c r="F142" s="2" t="s">
        <v>217</v>
      </c>
      <c r="J142" s="7"/>
      <c r="N142" s="7"/>
      <c r="Q142" s="7"/>
    </row>
    <row r="143" spans="1:17" s="2" customFormat="1">
      <c r="D143" s="2">
        <v>37955716</v>
      </c>
      <c r="E143" s="2" t="s">
        <v>953</v>
      </c>
      <c r="F143" s="2" t="s">
        <v>929</v>
      </c>
      <c r="G143" s="16"/>
      <c r="H143" s="16"/>
      <c r="J143" s="15"/>
      <c r="N143" s="15"/>
      <c r="Q143" s="15"/>
    </row>
    <row r="144" spans="1:17">
      <c r="A144">
        <v>174</v>
      </c>
      <c r="B144" s="10" t="s">
        <v>291</v>
      </c>
      <c r="C144" t="s">
        <v>868</v>
      </c>
      <c r="D144">
        <v>24461523</v>
      </c>
      <c r="E144" t="s">
        <v>544</v>
      </c>
      <c r="F144" s="2" t="s">
        <v>187</v>
      </c>
      <c r="J144" s="7"/>
      <c r="N144" s="7"/>
      <c r="Q144" s="7"/>
    </row>
    <row r="145" spans="1:17">
      <c r="A145">
        <v>175</v>
      </c>
      <c r="B145" s="13" t="s">
        <v>292</v>
      </c>
      <c r="C145" t="s">
        <v>740</v>
      </c>
      <c r="D145">
        <v>115587907</v>
      </c>
      <c r="E145" t="s">
        <v>545</v>
      </c>
      <c r="F145" s="2" t="s">
        <v>217</v>
      </c>
      <c r="K145" s="7"/>
      <c r="N145" s="7"/>
      <c r="Q145" s="7"/>
    </row>
    <row r="146" spans="1:17">
      <c r="A146">
        <v>176</v>
      </c>
      <c r="B146" s="2" t="s">
        <v>293</v>
      </c>
      <c r="C146" t="s">
        <v>869</v>
      </c>
      <c r="D146">
        <v>148807268</v>
      </c>
      <c r="E146" t="s">
        <v>546</v>
      </c>
      <c r="F146" s="2" t="s">
        <v>217</v>
      </c>
      <c r="J146" s="7"/>
      <c r="M146" s="7"/>
      <c r="P146" s="7"/>
    </row>
    <row r="147" spans="1:17" s="2" customFormat="1">
      <c r="D147" s="2">
        <v>148807319</v>
      </c>
      <c r="E147" s="2" t="s">
        <v>967</v>
      </c>
      <c r="F147" s="2" t="s">
        <v>929</v>
      </c>
      <c r="G147" s="16"/>
      <c r="H147" s="16"/>
      <c r="J147" s="15"/>
      <c r="M147" s="15"/>
      <c r="P147" s="15"/>
    </row>
    <row r="148" spans="1:17" s="2" customFormat="1">
      <c r="D148" s="2">
        <v>148807320</v>
      </c>
      <c r="E148" s="2" t="s">
        <v>972</v>
      </c>
      <c r="F148" s="2" t="s">
        <v>929</v>
      </c>
      <c r="G148" s="16"/>
      <c r="H148" s="16"/>
      <c r="J148" s="15"/>
      <c r="M148" s="15"/>
      <c r="P148" s="15"/>
    </row>
    <row r="149" spans="1:17" s="2" customFormat="1">
      <c r="D149" s="1">
        <v>148807318</v>
      </c>
      <c r="E149" s="2" t="s">
        <v>1009</v>
      </c>
      <c r="F149" s="2" t="s">
        <v>929</v>
      </c>
      <c r="G149" s="16"/>
      <c r="H149" s="16"/>
      <c r="J149" s="15"/>
      <c r="M149" s="15"/>
      <c r="P149" s="15"/>
    </row>
    <row r="150" spans="1:17">
      <c r="A150">
        <v>180</v>
      </c>
      <c r="B150" s="10" t="s">
        <v>427</v>
      </c>
      <c r="C150" t="s">
        <v>741</v>
      </c>
      <c r="D150">
        <v>364519030</v>
      </c>
      <c r="E150" t="s">
        <v>547</v>
      </c>
      <c r="F150" s="2" t="s">
        <v>187</v>
      </c>
      <c r="J150" s="7"/>
      <c r="N150" s="7"/>
      <c r="Q150" s="7"/>
    </row>
    <row r="151" spans="1:17" s="2" customFormat="1">
      <c r="A151" s="2">
        <v>182</v>
      </c>
      <c r="B151" s="2" t="s">
        <v>951</v>
      </c>
      <c r="C151" s="2" t="s">
        <v>942</v>
      </c>
      <c r="D151" s="2">
        <v>94547870</v>
      </c>
      <c r="E151" s="2" t="s">
        <v>952</v>
      </c>
      <c r="F151" s="2" t="s">
        <v>946</v>
      </c>
      <c r="G151" s="16"/>
      <c r="H151" s="16"/>
      <c r="J151" s="15"/>
      <c r="N151" s="15"/>
      <c r="Q151" s="15"/>
    </row>
    <row r="152" spans="1:17" s="2" customFormat="1">
      <c r="D152" s="2">
        <v>94547871</v>
      </c>
      <c r="E152" s="2" t="s">
        <v>981</v>
      </c>
      <c r="F152" s="2" t="s">
        <v>946</v>
      </c>
      <c r="G152" s="16"/>
      <c r="H152" s="16"/>
      <c r="J152" s="15"/>
      <c r="N152" s="15"/>
      <c r="Q152" s="15"/>
    </row>
    <row r="153" spans="1:17" s="2" customFormat="1">
      <c r="A153" s="2">
        <v>184</v>
      </c>
      <c r="B153" s="2" t="s">
        <v>957</v>
      </c>
      <c r="C153" s="2" t="s">
        <v>958</v>
      </c>
      <c r="D153" s="2">
        <v>94545894</v>
      </c>
      <c r="E153" s="2" t="s">
        <v>959</v>
      </c>
      <c r="F153" s="2" t="s">
        <v>946</v>
      </c>
      <c r="G153" s="16"/>
      <c r="H153" s="16"/>
      <c r="J153" s="15"/>
      <c r="N153" s="15"/>
      <c r="Q153" s="15"/>
    </row>
    <row r="154" spans="1:17" s="2" customFormat="1">
      <c r="D154" s="2">
        <v>94545895</v>
      </c>
      <c r="E154" s="2" t="s">
        <v>960</v>
      </c>
      <c r="F154" s="2" t="s">
        <v>946</v>
      </c>
      <c r="G154" s="16"/>
      <c r="H154" s="16"/>
      <c r="J154" s="15"/>
      <c r="N154" s="15"/>
      <c r="Q154" s="15"/>
    </row>
    <row r="155" spans="1:17" s="2" customFormat="1">
      <c r="A155" s="2">
        <v>185</v>
      </c>
      <c r="B155" s="2" t="s">
        <v>954</v>
      </c>
      <c r="C155" s="2" t="s">
        <v>956</v>
      </c>
      <c r="D155" s="2">
        <v>94542072</v>
      </c>
      <c r="E155" s="2" t="s">
        <v>955</v>
      </c>
      <c r="F155" s="2" t="s">
        <v>946</v>
      </c>
      <c r="G155" s="16"/>
      <c r="H155" s="16"/>
      <c r="J155" s="15"/>
      <c r="N155" s="15"/>
      <c r="Q155" s="15"/>
    </row>
    <row r="156" spans="1:17">
      <c r="A156">
        <v>187</v>
      </c>
      <c r="B156" s="11" t="s">
        <v>294</v>
      </c>
      <c r="C156" t="s">
        <v>742</v>
      </c>
      <c r="D156">
        <v>71803060</v>
      </c>
      <c r="E156" t="s">
        <v>548</v>
      </c>
      <c r="F156" s="2" t="s">
        <v>93</v>
      </c>
      <c r="K156" s="7"/>
      <c r="M156" s="7"/>
      <c r="P156" s="7"/>
    </row>
    <row r="157" spans="1:17" s="2" customFormat="1">
      <c r="A157" s="2">
        <v>189</v>
      </c>
      <c r="B157" s="15" t="s">
        <v>950</v>
      </c>
      <c r="C157" s="2" t="s">
        <v>947</v>
      </c>
      <c r="D157" s="2">
        <v>71853410</v>
      </c>
      <c r="E157" s="2" t="s">
        <v>948</v>
      </c>
      <c r="F157" s="2" t="s">
        <v>946</v>
      </c>
      <c r="G157" s="16"/>
      <c r="H157" s="16"/>
      <c r="K157" s="15"/>
      <c r="M157" s="15"/>
      <c r="P157" s="15"/>
    </row>
    <row r="158" spans="1:17" s="2" customFormat="1">
      <c r="B158" s="15"/>
      <c r="D158" s="2">
        <v>71853411</v>
      </c>
      <c r="E158" s="2" t="s">
        <v>949</v>
      </c>
      <c r="F158" s="2" t="s">
        <v>946</v>
      </c>
      <c r="G158" s="16"/>
      <c r="H158" s="16"/>
      <c r="K158" s="15"/>
      <c r="M158" s="15"/>
      <c r="P158" s="15"/>
    </row>
    <row r="159" spans="1:17">
      <c r="A159">
        <v>190</v>
      </c>
      <c r="B159" s="15" t="s">
        <v>940</v>
      </c>
      <c r="C159" t="s">
        <v>943</v>
      </c>
      <c r="D159">
        <v>94543948</v>
      </c>
      <c r="E159" t="s">
        <v>944</v>
      </c>
      <c r="F159" s="2" t="s">
        <v>946</v>
      </c>
      <c r="K159" s="7"/>
      <c r="M159" s="7"/>
      <c r="P159" s="7"/>
    </row>
    <row r="160" spans="1:17">
      <c r="B160" s="15"/>
      <c r="D160">
        <v>94543949</v>
      </c>
      <c r="E160" t="s">
        <v>945</v>
      </c>
      <c r="F160" s="2" t="s">
        <v>946</v>
      </c>
      <c r="K160" s="7"/>
      <c r="M160" s="7"/>
      <c r="P160" s="7"/>
    </row>
    <row r="161" spans="1:16">
      <c r="A161">
        <v>191</v>
      </c>
      <c r="B161" s="11" t="s">
        <v>295</v>
      </c>
      <c r="C161" t="s">
        <v>743</v>
      </c>
      <c r="D161">
        <v>94544395</v>
      </c>
      <c r="E161" t="s">
        <v>549</v>
      </c>
      <c r="F161" s="2" t="s">
        <v>93</v>
      </c>
      <c r="K161" s="7"/>
      <c r="M161" s="7"/>
      <c r="P161" s="7"/>
    </row>
    <row r="162" spans="1:16">
      <c r="A162">
        <v>192</v>
      </c>
      <c r="B162" s="11" t="s">
        <v>296</v>
      </c>
      <c r="C162" t="s">
        <v>744</v>
      </c>
      <c r="D162">
        <v>187726563</v>
      </c>
      <c r="E162" t="s">
        <v>550</v>
      </c>
      <c r="F162" s="2" t="s">
        <v>187</v>
      </c>
      <c r="K162" s="7"/>
      <c r="M162" s="7"/>
      <c r="P162" s="7"/>
    </row>
    <row r="163" spans="1:16">
      <c r="A163">
        <v>193</v>
      </c>
      <c r="B163" s="11" t="s">
        <v>297</v>
      </c>
      <c r="C163" t="s">
        <v>745</v>
      </c>
      <c r="D163">
        <v>117612025</v>
      </c>
      <c r="E163" t="s">
        <v>551</v>
      </c>
      <c r="F163" s="2" t="s">
        <v>187</v>
      </c>
      <c r="J163" s="7"/>
      <c r="K163" s="7"/>
      <c r="M163" s="7"/>
    </row>
    <row r="164" spans="1:16">
      <c r="A164">
        <v>194</v>
      </c>
      <c r="B164" s="10" t="s">
        <v>298</v>
      </c>
      <c r="C164" t="s">
        <v>814</v>
      </c>
      <c r="D164">
        <v>88705870</v>
      </c>
      <c r="E164" t="s">
        <v>552</v>
      </c>
      <c r="F164" s="2" t="s">
        <v>187</v>
      </c>
      <c r="J164" s="7"/>
      <c r="K164" s="7"/>
      <c r="N164" s="7"/>
    </row>
    <row r="165" spans="1:16">
      <c r="A165">
        <v>195</v>
      </c>
      <c r="B165" s="2" t="s">
        <v>299</v>
      </c>
      <c r="C165" s="2" t="s">
        <v>746</v>
      </c>
      <c r="D165" s="2">
        <v>120587833</v>
      </c>
      <c r="E165" s="2" t="s">
        <v>553</v>
      </c>
      <c r="F165" s="2" t="s">
        <v>187</v>
      </c>
      <c r="K165" s="7"/>
      <c r="L165" s="7"/>
      <c r="N165" s="7"/>
      <c r="O165" s="7"/>
    </row>
    <row r="166" spans="1:16">
      <c r="B166" s="2"/>
      <c r="C166" s="2"/>
      <c r="D166" s="2">
        <v>160363750</v>
      </c>
      <c r="E166" s="2" t="s">
        <v>934</v>
      </c>
      <c r="F166" s="2" t="s">
        <v>929</v>
      </c>
      <c r="K166" s="7"/>
      <c r="L166" s="7"/>
      <c r="N166" s="7"/>
      <c r="O166" s="7"/>
    </row>
    <row r="167" spans="1:16">
      <c r="A167">
        <v>196</v>
      </c>
      <c r="B167" s="2" t="s">
        <v>300</v>
      </c>
      <c r="C167" t="s">
        <v>747</v>
      </c>
      <c r="D167">
        <v>160363770</v>
      </c>
      <c r="E167" t="s">
        <v>554</v>
      </c>
      <c r="F167" s="2" t="s">
        <v>187</v>
      </c>
      <c r="J167" s="7"/>
      <c r="K167" s="7"/>
      <c r="M167" s="7"/>
      <c r="N167" s="7"/>
    </row>
    <row r="168" spans="1:16" s="2" customFormat="1">
      <c r="D168" s="2">
        <v>160363749</v>
      </c>
      <c r="E168" s="2" t="s">
        <v>977</v>
      </c>
      <c r="F168" s="2" t="s">
        <v>929</v>
      </c>
      <c r="G168" s="16"/>
      <c r="H168" s="16"/>
      <c r="J168" s="15"/>
      <c r="K168" s="15"/>
      <c r="M168" s="15"/>
      <c r="N168" s="15"/>
    </row>
    <row r="169" spans="1:16">
      <c r="A169">
        <v>197</v>
      </c>
      <c r="B169" s="10" t="s">
        <v>301</v>
      </c>
      <c r="C169" t="s">
        <v>748</v>
      </c>
      <c r="D169">
        <v>220712695</v>
      </c>
      <c r="E169" t="s">
        <v>555</v>
      </c>
      <c r="F169" s="2" t="s">
        <v>187</v>
      </c>
      <c r="J169" s="7"/>
      <c r="M169" s="7"/>
    </row>
    <row r="170" spans="1:16">
      <c r="A170">
        <v>198</v>
      </c>
      <c r="B170" s="11" t="s">
        <v>302</v>
      </c>
      <c r="C170" t="s">
        <v>722</v>
      </c>
      <c r="D170">
        <v>120607355</v>
      </c>
      <c r="E170" t="s">
        <v>556</v>
      </c>
      <c r="F170" s="2" t="s">
        <v>187</v>
      </c>
      <c r="K170" s="7"/>
      <c r="N170" s="7"/>
    </row>
    <row r="171" spans="1:16">
      <c r="A171">
        <v>199</v>
      </c>
      <c r="B171" s="10" t="s">
        <v>303</v>
      </c>
      <c r="C171" t="s">
        <v>749</v>
      </c>
      <c r="D171">
        <v>163260205</v>
      </c>
      <c r="E171" t="s">
        <v>557</v>
      </c>
      <c r="F171" s="2" t="s">
        <v>187</v>
      </c>
      <c r="J171" s="7"/>
      <c r="M171" s="7"/>
    </row>
    <row r="172" spans="1:16">
      <c r="A172">
        <v>201</v>
      </c>
      <c r="B172" s="10" t="s">
        <v>304</v>
      </c>
      <c r="C172" t="s">
        <v>750</v>
      </c>
      <c r="D172">
        <v>150959365</v>
      </c>
      <c r="E172" t="s">
        <v>558</v>
      </c>
      <c r="F172" s="2" t="s">
        <v>187</v>
      </c>
      <c r="J172" s="7"/>
      <c r="L172" s="7"/>
      <c r="M172" s="7"/>
    </row>
    <row r="173" spans="1:16">
      <c r="A173">
        <v>202</v>
      </c>
      <c r="B173" s="10" t="s">
        <v>305</v>
      </c>
      <c r="C173" t="s">
        <v>751</v>
      </c>
      <c r="D173">
        <v>221732143</v>
      </c>
      <c r="E173" t="s">
        <v>559</v>
      </c>
      <c r="F173" s="2" t="s">
        <v>187</v>
      </c>
      <c r="J173" s="7"/>
      <c r="K173" s="7"/>
      <c r="M173" s="7"/>
      <c r="N173" s="7"/>
    </row>
    <row r="174" spans="1:16">
      <c r="A174">
        <v>204</v>
      </c>
      <c r="B174" s="10" t="s">
        <v>306</v>
      </c>
      <c r="C174" t="s">
        <v>752</v>
      </c>
      <c r="D174">
        <v>190011270</v>
      </c>
      <c r="E174" t="s">
        <v>560</v>
      </c>
      <c r="F174" s="2" t="s">
        <v>187</v>
      </c>
      <c r="K174" s="7"/>
      <c r="L174" s="7"/>
      <c r="N174" s="7"/>
    </row>
    <row r="175" spans="1:16">
      <c r="A175">
        <v>205</v>
      </c>
      <c r="B175" s="10" t="s">
        <v>307</v>
      </c>
      <c r="C175" t="s">
        <v>870</v>
      </c>
      <c r="D175">
        <v>187939931</v>
      </c>
      <c r="E175" t="s">
        <v>561</v>
      </c>
      <c r="F175" s="2" t="s">
        <v>187</v>
      </c>
      <c r="J175" s="7"/>
      <c r="M175" s="7"/>
    </row>
    <row r="176" spans="1:16">
      <c r="A176">
        <v>206</v>
      </c>
      <c r="B176" s="10" t="s">
        <v>308</v>
      </c>
      <c r="C176" t="s">
        <v>753</v>
      </c>
      <c r="D176">
        <v>111152354</v>
      </c>
      <c r="E176" t="s">
        <v>562</v>
      </c>
      <c r="F176" s="2" t="s">
        <v>93</v>
      </c>
      <c r="J176" s="7"/>
      <c r="M176" s="7"/>
    </row>
    <row r="177" spans="1:18">
      <c r="A177">
        <v>207</v>
      </c>
      <c r="B177" s="10" t="s">
        <v>309</v>
      </c>
      <c r="C177" t="s">
        <v>754</v>
      </c>
      <c r="D177">
        <v>158112484</v>
      </c>
      <c r="E177" t="s">
        <v>563</v>
      </c>
      <c r="F177" s="2" t="s">
        <v>93</v>
      </c>
      <c r="J177" s="7"/>
      <c r="K177" s="7"/>
      <c r="M177" s="7"/>
      <c r="N177" s="7"/>
    </row>
    <row r="178" spans="1:18">
      <c r="A178">
        <v>208</v>
      </c>
      <c r="B178" s="11" t="s">
        <v>310</v>
      </c>
      <c r="C178" t="s">
        <v>754</v>
      </c>
      <c r="D178">
        <v>158113448</v>
      </c>
      <c r="E178" t="s">
        <v>564</v>
      </c>
      <c r="F178" s="2" t="s">
        <v>93</v>
      </c>
      <c r="K178" s="7"/>
      <c r="N178" s="7"/>
    </row>
    <row r="179" spans="1:18">
      <c r="A179">
        <v>210</v>
      </c>
      <c r="B179" s="10" t="s">
        <v>311</v>
      </c>
      <c r="C179" t="s">
        <v>755</v>
      </c>
      <c r="D179">
        <v>157916031</v>
      </c>
      <c r="E179" t="s">
        <v>565</v>
      </c>
      <c r="F179" s="2" t="s">
        <v>93</v>
      </c>
      <c r="K179" s="7"/>
      <c r="N179" s="7"/>
    </row>
    <row r="180" spans="1:18">
      <c r="A180">
        <v>211</v>
      </c>
      <c r="B180" s="10" t="s">
        <v>1014</v>
      </c>
      <c r="C180" t="s">
        <v>1012</v>
      </c>
      <c r="D180" s="1">
        <v>157916380</v>
      </c>
      <c r="E180" t="s">
        <v>1013</v>
      </c>
      <c r="F180" s="2" t="s">
        <v>93</v>
      </c>
      <c r="K180" s="7"/>
      <c r="N180" s="7"/>
    </row>
    <row r="181" spans="1:18">
      <c r="A181">
        <v>212</v>
      </c>
      <c r="B181" s="10" t="s">
        <v>312</v>
      </c>
      <c r="C181" t="s">
        <v>756</v>
      </c>
      <c r="D181">
        <v>29607362</v>
      </c>
      <c r="E181" t="s">
        <v>566</v>
      </c>
      <c r="F181" s="2" t="s">
        <v>93</v>
      </c>
      <c r="K181" s="7"/>
      <c r="L181" s="7"/>
      <c r="N181" s="7"/>
      <c r="O181" s="7"/>
    </row>
    <row r="182" spans="1:18">
      <c r="A182">
        <v>213</v>
      </c>
      <c r="B182" s="10" t="s">
        <v>313</v>
      </c>
      <c r="C182" t="s">
        <v>756</v>
      </c>
      <c r="D182">
        <v>29607382</v>
      </c>
      <c r="E182" t="s">
        <v>567</v>
      </c>
      <c r="F182" s="2" t="s">
        <v>93</v>
      </c>
      <c r="K182" s="7"/>
      <c r="N182" s="7"/>
      <c r="O182" s="7"/>
      <c r="R182" s="7"/>
    </row>
    <row r="183" spans="1:18">
      <c r="A183">
        <v>214</v>
      </c>
      <c r="B183" s="10" t="s">
        <v>426</v>
      </c>
      <c r="C183" t="s">
        <v>757</v>
      </c>
      <c r="D183">
        <v>4490997</v>
      </c>
      <c r="E183" t="s">
        <v>568</v>
      </c>
      <c r="F183" s="2" t="s">
        <v>93</v>
      </c>
      <c r="J183" s="7"/>
      <c r="M183" s="7"/>
    </row>
    <row r="184" spans="1:18">
      <c r="A184">
        <v>215</v>
      </c>
      <c r="B184" s="10" t="s">
        <v>987</v>
      </c>
      <c r="C184" s="2" t="s">
        <v>988</v>
      </c>
      <c r="D184" s="2">
        <v>13276794</v>
      </c>
      <c r="E184" s="2" t="s">
        <v>986</v>
      </c>
      <c r="F184" s="2" t="s">
        <v>929</v>
      </c>
      <c r="J184" s="7"/>
      <c r="M184" s="7"/>
    </row>
    <row r="185" spans="1:18">
      <c r="A185">
        <v>216</v>
      </c>
      <c r="B185" s="11" t="s">
        <v>314</v>
      </c>
      <c r="C185" t="s">
        <v>758</v>
      </c>
      <c r="D185">
        <v>145301961</v>
      </c>
      <c r="E185" t="s">
        <v>569</v>
      </c>
      <c r="F185" s="2" t="s">
        <v>93</v>
      </c>
      <c r="K185" s="7"/>
      <c r="N185" s="7"/>
    </row>
    <row r="186" spans="1:18">
      <c r="A186">
        <v>217</v>
      </c>
      <c r="B186" s="10" t="s">
        <v>225</v>
      </c>
      <c r="C186" t="s">
        <v>759</v>
      </c>
      <c r="D186">
        <v>310871666</v>
      </c>
      <c r="E186" t="s">
        <v>570</v>
      </c>
      <c r="F186" s="2" t="s">
        <v>93</v>
      </c>
      <c r="J186" s="7"/>
      <c r="M186" s="7"/>
      <c r="N186" s="7"/>
      <c r="Q186" s="7"/>
    </row>
    <row r="187" spans="1:18">
      <c r="A187">
        <v>218</v>
      </c>
      <c r="B187" s="10" t="s">
        <v>315</v>
      </c>
      <c r="C187" t="s">
        <v>760</v>
      </c>
      <c r="D187">
        <v>310759036</v>
      </c>
      <c r="E187" t="s">
        <v>571</v>
      </c>
      <c r="F187" s="2" t="s">
        <v>187</v>
      </c>
      <c r="K187" s="7"/>
      <c r="N187" s="7"/>
      <c r="Q187" s="7"/>
    </row>
    <row r="188" spans="1:18">
      <c r="A188">
        <v>219</v>
      </c>
      <c r="B188" s="7" t="s">
        <v>316</v>
      </c>
      <c r="C188" t="s">
        <v>749</v>
      </c>
      <c r="D188">
        <v>163259074</v>
      </c>
      <c r="E188" t="s">
        <v>572</v>
      </c>
      <c r="F188" s="2" t="s">
        <v>100</v>
      </c>
      <c r="J188" s="7"/>
      <c r="K188" s="7"/>
      <c r="M188" s="7"/>
    </row>
    <row r="189" spans="1:18">
      <c r="D189">
        <v>163259073</v>
      </c>
      <c r="E189" t="s">
        <v>573</v>
      </c>
      <c r="F189" s="2" t="s">
        <v>101</v>
      </c>
      <c r="K189" s="7"/>
      <c r="L189" s="7"/>
      <c r="N189" s="7"/>
      <c r="O189" s="7"/>
    </row>
    <row r="190" spans="1:18">
      <c r="B190" s="7"/>
      <c r="D190">
        <v>163259072</v>
      </c>
      <c r="E190" t="s">
        <v>574</v>
      </c>
      <c r="F190" s="2" t="s">
        <v>102</v>
      </c>
      <c r="J190" s="7"/>
      <c r="K190" s="7"/>
      <c r="M190" s="7"/>
    </row>
    <row r="191" spans="1:18">
      <c r="D191">
        <v>163259309</v>
      </c>
      <c r="E191" t="s">
        <v>575</v>
      </c>
      <c r="F191" s="2" t="s">
        <v>187</v>
      </c>
      <c r="L191" s="7"/>
      <c r="O191" s="7"/>
    </row>
    <row r="192" spans="1:18">
      <c r="A192">
        <v>220</v>
      </c>
      <c r="B192" t="s">
        <v>317</v>
      </c>
      <c r="C192" t="s">
        <v>749</v>
      </c>
      <c r="D192">
        <v>163259338</v>
      </c>
      <c r="E192" t="s">
        <v>576</v>
      </c>
      <c r="F192" s="2" t="s">
        <v>100</v>
      </c>
      <c r="L192" s="7"/>
      <c r="M192" s="7"/>
      <c r="O192" s="7"/>
      <c r="P192" s="7"/>
    </row>
    <row r="193" spans="1:21">
      <c r="D193">
        <v>163259339</v>
      </c>
      <c r="E193" t="s">
        <v>577</v>
      </c>
      <c r="F193" s="2" t="s">
        <v>101</v>
      </c>
      <c r="J193" s="7"/>
      <c r="L193" s="7"/>
      <c r="M193" s="7"/>
      <c r="O193" s="7"/>
    </row>
    <row r="194" spans="1:21">
      <c r="B194" s="7"/>
      <c r="D194">
        <v>163259340</v>
      </c>
      <c r="E194" t="s">
        <v>578</v>
      </c>
      <c r="F194" s="2" t="s">
        <v>102</v>
      </c>
      <c r="J194" s="7"/>
      <c r="K194" s="7"/>
      <c r="M194" s="7"/>
    </row>
    <row r="195" spans="1:21">
      <c r="B195" s="7"/>
      <c r="D195">
        <v>163259472</v>
      </c>
      <c r="E195" t="s">
        <v>579</v>
      </c>
      <c r="F195" s="2" t="s">
        <v>187</v>
      </c>
      <c r="J195" s="7"/>
      <c r="K195" s="7"/>
      <c r="M195" s="7"/>
    </row>
    <row r="196" spans="1:21">
      <c r="A196">
        <v>221</v>
      </c>
      <c r="B196" s="7" t="s">
        <v>318</v>
      </c>
      <c r="C196" t="s">
        <v>749</v>
      </c>
      <c r="D196">
        <v>163259485</v>
      </c>
      <c r="E196" t="s">
        <v>580</v>
      </c>
      <c r="F196" s="2" t="s">
        <v>100</v>
      </c>
      <c r="K196" s="7"/>
      <c r="M196" s="7"/>
      <c r="P196" s="7"/>
    </row>
    <row r="197" spans="1:21">
      <c r="D197">
        <v>163259535</v>
      </c>
      <c r="E197" t="s">
        <v>581</v>
      </c>
      <c r="F197" s="2" t="s">
        <v>100</v>
      </c>
      <c r="J197" s="7"/>
      <c r="K197" s="7"/>
      <c r="N197" s="7"/>
    </row>
    <row r="198" spans="1:21">
      <c r="D198">
        <v>163259486</v>
      </c>
      <c r="E198" t="s">
        <v>582</v>
      </c>
      <c r="F198" s="2" t="s">
        <v>101</v>
      </c>
      <c r="J198" s="7"/>
      <c r="M198" s="7"/>
      <c r="N198" s="7"/>
      <c r="Q198" s="7"/>
    </row>
    <row r="199" spans="1:21">
      <c r="D199">
        <v>163259536</v>
      </c>
      <c r="E199" t="s">
        <v>583</v>
      </c>
      <c r="F199" s="2" t="s">
        <v>101</v>
      </c>
      <c r="L199" s="7"/>
      <c r="O199" s="7"/>
      <c r="R199" s="7"/>
    </row>
    <row r="200" spans="1:21">
      <c r="D200">
        <v>163259489</v>
      </c>
      <c r="E200" t="s">
        <v>584</v>
      </c>
      <c r="F200" s="2" t="s">
        <v>102</v>
      </c>
      <c r="J200" s="7"/>
      <c r="M200" s="7"/>
      <c r="R200" s="7"/>
      <c r="U200" s="7"/>
    </row>
    <row r="201" spans="1:21">
      <c r="D201">
        <v>163259537</v>
      </c>
      <c r="E201" t="s">
        <v>585</v>
      </c>
      <c r="F201" s="2" t="s">
        <v>102</v>
      </c>
      <c r="J201" s="7"/>
      <c r="M201" s="7"/>
      <c r="P201" s="7"/>
    </row>
    <row r="202" spans="1:21">
      <c r="D202">
        <v>163259583</v>
      </c>
      <c r="E202" t="s">
        <v>586</v>
      </c>
      <c r="F202" s="2" t="s">
        <v>187</v>
      </c>
      <c r="J202" s="7"/>
      <c r="K202" s="7"/>
      <c r="N202" s="7"/>
    </row>
    <row r="203" spans="1:21">
      <c r="A203">
        <v>222</v>
      </c>
      <c r="B203" s="10" t="s">
        <v>319</v>
      </c>
      <c r="C203" t="s">
        <v>749</v>
      </c>
      <c r="D203">
        <v>163262362</v>
      </c>
      <c r="E203" t="s">
        <v>587</v>
      </c>
      <c r="F203" s="2" t="s">
        <v>187</v>
      </c>
      <c r="J203" s="7"/>
      <c r="M203" s="7"/>
      <c r="P203" s="7"/>
    </row>
    <row r="204" spans="1:21">
      <c r="A204">
        <v>224</v>
      </c>
      <c r="B204" s="10" t="s">
        <v>320</v>
      </c>
      <c r="C204" t="s">
        <v>761</v>
      </c>
      <c r="D204">
        <v>14246160</v>
      </c>
      <c r="E204" t="s">
        <v>588</v>
      </c>
      <c r="F204" s="2" t="s">
        <v>93</v>
      </c>
      <c r="J204" s="7"/>
      <c r="N204" s="7"/>
      <c r="Q204" s="7"/>
    </row>
    <row r="205" spans="1:21">
      <c r="A205">
        <v>230</v>
      </c>
      <c r="B205" s="10" t="s">
        <v>321</v>
      </c>
      <c r="C205" t="s">
        <v>815</v>
      </c>
      <c r="D205">
        <v>220674483</v>
      </c>
      <c r="E205" t="s">
        <v>589</v>
      </c>
      <c r="F205" s="2" t="s">
        <v>93</v>
      </c>
      <c r="J205" s="7"/>
      <c r="K205" s="7"/>
      <c r="N205" s="7"/>
    </row>
    <row r="206" spans="1:21">
      <c r="A206">
        <v>232</v>
      </c>
      <c r="B206" s="2" t="s">
        <v>322</v>
      </c>
      <c r="C206" t="s">
        <v>762</v>
      </c>
      <c r="D206">
        <v>251817565</v>
      </c>
      <c r="E206" t="s">
        <v>590</v>
      </c>
      <c r="F206" s="2" t="s">
        <v>93</v>
      </c>
      <c r="J206" s="7"/>
      <c r="O206" s="7"/>
      <c r="R206" s="7"/>
    </row>
    <row r="207" spans="1:21">
      <c r="B207" s="2"/>
      <c r="D207" s="1">
        <v>251817562</v>
      </c>
      <c r="E207" t="s">
        <v>1019</v>
      </c>
      <c r="F207" s="2" t="s">
        <v>925</v>
      </c>
      <c r="J207" s="7"/>
      <c r="O207" s="7"/>
      <c r="R207" s="7"/>
    </row>
    <row r="208" spans="1:21">
      <c r="A208">
        <v>233</v>
      </c>
      <c r="B208" s="10" t="s">
        <v>323</v>
      </c>
      <c r="C208" t="s">
        <v>762</v>
      </c>
      <c r="D208">
        <v>251818057</v>
      </c>
      <c r="E208" t="s">
        <v>591</v>
      </c>
      <c r="F208" s="2" t="s">
        <v>93</v>
      </c>
      <c r="J208" s="7"/>
      <c r="K208" s="7"/>
      <c r="N208" s="7"/>
    </row>
    <row r="209" spans="1:18">
      <c r="D209">
        <v>251818069</v>
      </c>
      <c r="E209" t="s">
        <v>592</v>
      </c>
      <c r="F209" s="2" t="s">
        <v>93</v>
      </c>
      <c r="J209" s="7"/>
      <c r="O209" s="7"/>
      <c r="R209" s="7"/>
    </row>
    <row r="210" spans="1:18">
      <c r="A210">
        <v>234</v>
      </c>
      <c r="B210" s="10" t="s">
        <v>324</v>
      </c>
      <c r="C210" t="s">
        <v>816</v>
      </c>
      <c r="D210">
        <v>251815969</v>
      </c>
      <c r="E210" t="s">
        <v>593</v>
      </c>
      <c r="F210" s="2" t="s">
        <v>93</v>
      </c>
      <c r="J210" s="7"/>
      <c r="O210" s="7"/>
      <c r="R210" s="7"/>
    </row>
    <row r="211" spans="1:18">
      <c r="D211">
        <v>251815984</v>
      </c>
      <c r="E211" t="s">
        <v>594</v>
      </c>
      <c r="F211" s="2" t="s">
        <v>93</v>
      </c>
      <c r="J211" s="7"/>
      <c r="M211" s="7"/>
      <c r="P211" s="7"/>
    </row>
    <row r="212" spans="1:18">
      <c r="A212">
        <v>235</v>
      </c>
      <c r="B212" s="12" t="s">
        <v>325</v>
      </c>
      <c r="C212" t="s">
        <v>763</v>
      </c>
      <c r="D212">
        <v>68346377</v>
      </c>
      <c r="E212" t="s">
        <v>595</v>
      </c>
      <c r="F212" s="2" t="s">
        <v>217</v>
      </c>
      <c r="J212" s="7"/>
      <c r="K212" s="7"/>
      <c r="N212" s="7"/>
    </row>
    <row r="213" spans="1:18">
      <c r="A213">
        <v>237</v>
      </c>
      <c r="B213" s="12" t="s">
        <v>1011</v>
      </c>
      <c r="C213" t="s">
        <v>1012</v>
      </c>
      <c r="D213" s="1">
        <v>157915689</v>
      </c>
      <c r="E213" t="s">
        <v>1010</v>
      </c>
      <c r="F213" s="2" t="s">
        <v>925</v>
      </c>
      <c r="J213" s="7"/>
      <c r="K213" s="7"/>
      <c r="N213" s="7"/>
    </row>
    <row r="214" spans="1:18">
      <c r="A214">
        <v>239</v>
      </c>
      <c r="B214" s="10" t="s">
        <v>326</v>
      </c>
      <c r="C214" t="s">
        <v>757</v>
      </c>
      <c r="D214">
        <v>15021279</v>
      </c>
      <c r="E214" t="s">
        <v>596</v>
      </c>
      <c r="F214" s="2" t="s">
        <v>93</v>
      </c>
      <c r="J214" s="7"/>
      <c r="K214" s="7"/>
      <c r="N214" s="7"/>
    </row>
    <row r="215" spans="1:18" s="2" customFormat="1">
      <c r="A215" s="2">
        <v>242</v>
      </c>
      <c r="B215" s="12" t="s">
        <v>973</v>
      </c>
      <c r="C215" s="2" t="s">
        <v>976</v>
      </c>
      <c r="D215" s="2" t="s">
        <v>974</v>
      </c>
      <c r="E215" s="2" t="s">
        <v>975</v>
      </c>
      <c r="F215" s="2" t="s">
        <v>929</v>
      </c>
      <c r="G215" s="16"/>
      <c r="H215" s="16"/>
      <c r="J215" s="15"/>
      <c r="K215" s="15"/>
      <c r="N215" s="15"/>
    </row>
    <row r="216" spans="1:18">
      <c r="A216">
        <v>273</v>
      </c>
      <c r="B216" s="10" t="s">
        <v>409</v>
      </c>
      <c r="C216" t="s">
        <v>817</v>
      </c>
      <c r="D216">
        <v>270124413</v>
      </c>
      <c r="E216" t="s">
        <v>597</v>
      </c>
      <c r="F216" s="2" t="s">
        <v>187</v>
      </c>
      <c r="J216" s="7"/>
      <c r="K216" s="7"/>
      <c r="N216" s="7"/>
    </row>
    <row r="217" spans="1:18">
      <c r="A217">
        <v>274</v>
      </c>
      <c r="B217" s="10" t="s">
        <v>410</v>
      </c>
      <c r="C217" t="s">
        <v>871</v>
      </c>
      <c r="D217">
        <v>259493804</v>
      </c>
      <c r="E217" t="s">
        <v>598</v>
      </c>
      <c r="F217" s="2" t="s">
        <v>187</v>
      </c>
      <c r="J217" s="7"/>
      <c r="K217" s="7"/>
      <c r="M217" s="7"/>
      <c r="N217" s="7"/>
    </row>
    <row r="218" spans="1:18">
      <c r="A218">
        <v>275</v>
      </c>
      <c r="B218" s="11" t="s">
        <v>411</v>
      </c>
      <c r="C218" t="s">
        <v>872</v>
      </c>
      <c r="D218">
        <v>224482558</v>
      </c>
      <c r="E218" t="s">
        <v>599</v>
      </c>
      <c r="F218" s="2" t="s">
        <v>187</v>
      </c>
      <c r="K218" s="7"/>
      <c r="L218" s="7"/>
      <c r="O218" s="7"/>
    </row>
    <row r="219" spans="1:18">
      <c r="A219">
        <v>276</v>
      </c>
      <c r="B219" s="10" t="s">
        <v>412</v>
      </c>
      <c r="C219" t="s">
        <v>873</v>
      </c>
      <c r="D219">
        <v>224482562</v>
      </c>
      <c r="E219" t="s">
        <v>600</v>
      </c>
      <c r="F219" s="2" t="s">
        <v>187</v>
      </c>
      <c r="K219" s="7"/>
      <c r="M219" s="7"/>
      <c r="N219" s="7"/>
      <c r="P219" s="7"/>
    </row>
    <row r="220" spans="1:18">
      <c r="A220">
        <v>277</v>
      </c>
      <c r="B220" s="10" t="s">
        <v>413</v>
      </c>
      <c r="C220" t="s">
        <v>874</v>
      </c>
      <c r="D220">
        <v>224482522</v>
      </c>
      <c r="E220" t="s">
        <v>601</v>
      </c>
      <c r="F220" s="2" t="s">
        <v>187</v>
      </c>
      <c r="L220" s="7"/>
      <c r="O220" s="7"/>
    </row>
    <row r="221" spans="1:18">
      <c r="A221">
        <v>278</v>
      </c>
      <c r="B221" s="10" t="s">
        <v>414</v>
      </c>
      <c r="C221" t="s">
        <v>875</v>
      </c>
      <c r="D221">
        <v>224482574</v>
      </c>
      <c r="E221" t="s">
        <v>602</v>
      </c>
      <c r="F221" s="2" t="s">
        <v>187</v>
      </c>
      <c r="L221" s="7"/>
      <c r="M221" s="7"/>
      <c r="P221" s="7"/>
    </row>
    <row r="222" spans="1:18">
      <c r="A222">
        <v>279</v>
      </c>
      <c r="B222" s="10" t="s">
        <v>415</v>
      </c>
      <c r="C222" t="s">
        <v>876</v>
      </c>
      <c r="D222">
        <v>224482572</v>
      </c>
      <c r="E222" t="s">
        <v>603</v>
      </c>
      <c r="F222" s="2" t="s">
        <v>187</v>
      </c>
      <c r="L222" s="7"/>
      <c r="M222" s="7"/>
      <c r="P222" s="7"/>
    </row>
    <row r="223" spans="1:18">
      <c r="A223">
        <v>280</v>
      </c>
      <c r="B223" s="10" t="s">
        <v>416</v>
      </c>
      <c r="C223" t="s">
        <v>877</v>
      </c>
      <c r="D223">
        <v>224482564</v>
      </c>
      <c r="E223" t="s">
        <v>604</v>
      </c>
      <c r="F223" s="2" t="s">
        <v>187</v>
      </c>
      <c r="J223" s="7"/>
      <c r="K223" s="7"/>
      <c r="M223" s="7"/>
      <c r="N223" s="7"/>
    </row>
    <row r="224" spans="1:18">
      <c r="A224">
        <v>281</v>
      </c>
      <c r="B224" s="10" t="s">
        <v>417</v>
      </c>
      <c r="C224" t="s">
        <v>878</v>
      </c>
      <c r="D224">
        <v>224482560</v>
      </c>
      <c r="E224" t="s">
        <v>605</v>
      </c>
      <c r="F224" s="2" t="s">
        <v>187</v>
      </c>
      <c r="J224" s="7"/>
      <c r="M224" s="7"/>
    </row>
    <row r="225" spans="1:17">
      <c r="A225">
        <v>282</v>
      </c>
      <c r="B225" s="10" t="s">
        <v>418</v>
      </c>
      <c r="C225" t="s">
        <v>879</v>
      </c>
      <c r="D225">
        <v>224482568</v>
      </c>
      <c r="E225" t="s">
        <v>606</v>
      </c>
      <c r="F225" s="2" t="s">
        <v>187</v>
      </c>
      <c r="J225" s="7"/>
      <c r="M225" s="7"/>
    </row>
    <row r="226" spans="1:17">
      <c r="A226">
        <v>283</v>
      </c>
      <c r="B226" s="10" t="s">
        <v>419</v>
      </c>
      <c r="C226" t="s">
        <v>880</v>
      </c>
      <c r="D226">
        <v>224482550</v>
      </c>
      <c r="E226" t="s">
        <v>607</v>
      </c>
      <c r="F226" s="2" t="s">
        <v>187</v>
      </c>
      <c r="J226" s="7"/>
      <c r="K226" s="7"/>
      <c r="M226" s="7"/>
      <c r="N226" s="7"/>
    </row>
    <row r="227" spans="1:17">
      <c r="A227">
        <v>284</v>
      </c>
      <c r="B227" s="11" t="s">
        <v>420</v>
      </c>
      <c r="C227" t="s">
        <v>881</v>
      </c>
      <c r="D227">
        <v>224482536</v>
      </c>
      <c r="E227" t="s">
        <v>608</v>
      </c>
      <c r="F227" s="2" t="s">
        <v>187</v>
      </c>
      <c r="J227" s="7"/>
      <c r="K227" s="7"/>
      <c r="M227" s="7"/>
    </row>
    <row r="228" spans="1:17">
      <c r="A228">
        <v>285</v>
      </c>
      <c r="B228" s="11" t="s">
        <v>421</v>
      </c>
      <c r="C228" t="s">
        <v>882</v>
      </c>
      <c r="D228">
        <v>224482566</v>
      </c>
      <c r="E228" t="s">
        <v>609</v>
      </c>
      <c r="F228" s="2" t="s">
        <v>187</v>
      </c>
      <c r="J228" s="7"/>
      <c r="K228" s="7"/>
      <c r="M228" s="7"/>
    </row>
    <row r="229" spans="1:17">
      <c r="A229">
        <v>286</v>
      </c>
      <c r="B229" s="11" t="s">
        <v>422</v>
      </c>
      <c r="C229" t="s">
        <v>883</v>
      </c>
      <c r="D229">
        <v>224482570</v>
      </c>
      <c r="E229" t="s">
        <v>610</v>
      </c>
      <c r="F229" s="2" t="s">
        <v>187</v>
      </c>
      <c r="J229" s="7"/>
      <c r="K229" s="7"/>
      <c r="M229" s="7"/>
    </row>
    <row r="230" spans="1:17">
      <c r="A230">
        <v>288</v>
      </c>
      <c r="B230" t="s">
        <v>327</v>
      </c>
      <c r="C230" t="s">
        <v>818</v>
      </c>
      <c r="D230">
        <v>16505436</v>
      </c>
      <c r="E230" t="s">
        <v>611</v>
      </c>
      <c r="F230" s="2" t="s">
        <v>217</v>
      </c>
      <c r="J230" s="7"/>
      <c r="K230" s="7"/>
      <c r="M230" s="7"/>
      <c r="N230" s="7"/>
    </row>
    <row r="231" spans="1:17">
      <c r="D231">
        <v>16505330</v>
      </c>
      <c r="E231" t="s">
        <v>612</v>
      </c>
      <c r="F231" s="2" t="s">
        <v>92</v>
      </c>
      <c r="J231" s="7"/>
      <c r="M231" s="7"/>
    </row>
    <row r="232" spans="1:17">
      <c r="B232" s="7"/>
      <c r="D232">
        <v>16505416</v>
      </c>
      <c r="E232" t="s">
        <v>613</v>
      </c>
      <c r="F232" s="2" t="s">
        <v>92</v>
      </c>
      <c r="J232" s="7"/>
      <c r="K232" s="7"/>
      <c r="M232" s="7"/>
    </row>
    <row r="233" spans="1:17">
      <c r="B233" s="7"/>
      <c r="D233">
        <v>16505450</v>
      </c>
      <c r="E233" t="s">
        <v>614</v>
      </c>
      <c r="F233" s="2" t="s">
        <v>187</v>
      </c>
      <c r="J233" s="7"/>
      <c r="K233" s="7"/>
      <c r="M233" s="7"/>
    </row>
    <row r="234" spans="1:17">
      <c r="B234" s="7"/>
      <c r="D234">
        <v>16505446</v>
      </c>
      <c r="E234" t="s">
        <v>964</v>
      </c>
      <c r="F234" s="2" t="s">
        <v>929</v>
      </c>
      <c r="J234" s="7"/>
      <c r="K234" s="7"/>
      <c r="M234" s="7"/>
    </row>
    <row r="235" spans="1:17">
      <c r="B235" s="7"/>
      <c r="D235">
        <v>16505360</v>
      </c>
      <c r="E235" t="s">
        <v>980</v>
      </c>
      <c r="F235" s="2" t="s">
        <v>929</v>
      </c>
      <c r="J235" s="7"/>
      <c r="K235" s="7"/>
      <c r="M235" s="7"/>
    </row>
    <row r="236" spans="1:17">
      <c r="A236">
        <v>289</v>
      </c>
      <c r="B236" s="11" t="s">
        <v>328</v>
      </c>
      <c r="C236" t="s">
        <v>764</v>
      </c>
      <c r="D236">
        <v>16410499</v>
      </c>
      <c r="E236" t="s">
        <v>615</v>
      </c>
      <c r="F236" s="2" t="s">
        <v>93</v>
      </c>
      <c r="J236" s="7"/>
      <c r="K236" s="7"/>
      <c r="M236" s="7"/>
    </row>
    <row r="237" spans="1:17">
      <c r="A237">
        <v>304</v>
      </c>
      <c r="B237" s="11" t="s">
        <v>329</v>
      </c>
      <c r="C237" t="s">
        <v>765</v>
      </c>
      <c r="D237">
        <v>334280870</v>
      </c>
      <c r="E237" t="s">
        <v>616</v>
      </c>
      <c r="F237" s="2" t="s">
        <v>93</v>
      </c>
      <c r="K237" s="7"/>
      <c r="N237" s="7"/>
      <c r="Q237" s="7"/>
    </row>
    <row r="238" spans="1:17">
      <c r="A238">
        <v>305</v>
      </c>
      <c r="B238" s="11" t="s">
        <v>330</v>
      </c>
      <c r="C238" t="s">
        <v>819</v>
      </c>
      <c r="D238">
        <v>283470169</v>
      </c>
      <c r="E238" t="s">
        <v>617</v>
      </c>
      <c r="F238" s="2" t="s">
        <v>93</v>
      </c>
      <c r="K238" s="7"/>
      <c r="N238" s="7"/>
    </row>
    <row r="239" spans="1:17">
      <c r="A239">
        <v>307</v>
      </c>
      <c r="B239" s="11" t="s">
        <v>331</v>
      </c>
      <c r="C239" t="s">
        <v>884</v>
      </c>
      <c r="D239">
        <v>258590751</v>
      </c>
      <c r="E239" t="s">
        <v>618</v>
      </c>
      <c r="F239" s="2" t="s">
        <v>93</v>
      </c>
      <c r="K239" s="7"/>
      <c r="N239" s="7"/>
      <c r="Q239" s="7"/>
    </row>
    <row r="240" spans="1:17">
      <c r="A240">
        <v>308</v>
      </c>
      <c r="B240" s="11" t="s">
        <v>1017</v>
      </c>
      <c r="C240" t="s">
        <v>1018</v>
      </c>
      <c r="D240" s="1">
        <v>209969466</v>
      </c>
      <c r="E240" t="s">
        <v>1016</v>
      </c>
      <c r="F240" s="2" t="s">
        <v>93</v>
      </c>
      <c r="K240" s="7"/>
      <c r="N240" s="7"/>
      <c r="Q240" s="7"/>
    </row>
    <row r="241" spans="1:17">
      <c r="A241">
        <v>309</v>
      </c>
      <c r="B241" s="10" t="s">
        <v>332</v>
      </c>
      <c r="C241" t="s">
        <v>766</v>
      </c>
      <c r="D241">
        <v>22533937</v>
      </c>
      <c r="E241" t="s">
        <v>619</v>
      </c>
      <c r="F241" s="2" t="s">
        <v>93</v>
      </c>
      <c r="J241" s="7"/>
      <c r="L241" s="7"/>
      <c r="O241" s="7"/>
    </row>
    <row r="242" spans="1:17">
      <c r="A242">
        <v>310</v>
      </c>
      <c r="B242" s="10" t="s">
        <v>333</v>
      </c>
      <c r="C242" t="s">
        <v>767</v>
      </c>
      <c r="D242">
        <v>317163093</v>
      </c>
      <c r="E242" t="s">
        <v>620</v>
      </c>
      <c r="F242" s="2" t="s">
        <v>93</v>
      </c>
      <c r="J242" s="7"/>
      <c r="L242" s="7"/>
      <c r="O242" s="7"/>
    </row>
    <row r="243" spans="1:17">
      <c r="A243">
        <v>311</v>
      </c>
      <c r="B243" s="10" t="s">
        <v>334</v>
      </c>
      <c r="C243" t="s">
        <v>768</v>
      </c>
      <c r="D243">
        <v>145689377</v>
      </c>
      <c r="E243" t="s">
        <v>621</v>
      </c>
      <c r="F243" s="2" t="s">
        <v>93</v>
      </c>
      <c r="J243" s="7"/>
      <c r="L243" s="7"/>
      <c r="O243" s="7"/>
    </row>
    <row r="244" spans="1:17">
      <c r="A244">
        <v>312</v>
      </c>
      <c r="B244" s="10" t="s">
        <v>1026</v>
      </c>
      <c r="C244" t="s">
        <v>1027</v>
      </c>
      <c r="D244" s="1">
        <v>307346940</v>
      </c>
      <c r="E244" t="s">
        <v>1025</v>
      </c>
      <c r="F244" s="2" t="s">
        <v>93</v>
      </c>
      <c r="J244" s="7"/>
      <c r="L244" s="7"/>
      <c r="O244" s="7"/>
    </row>
    <row r="245" spans="1:17">
      <c r="A245">
        <v>313</v>
      </c>
      <c r="B245" s="10" t="s">
        <v>335</v>
      </c>
      <c r="C245" t="s">
        <v>820</v>
      </c>
      <c r="D245">
        <v>145691576</v>
      </c>
      <c r="E245" t="s">
        <v>622</v>
      </c>
      <c r="F245" s="2" t="s">
        <v>93</v>
      </c>
      <c r="J245" s="7"/>
      <c r="M245" s="7"/>
      <c r="N245" s="7"/>
      <c r="Q245" s="7"/>
    </row>
    <row r="246" spans="1:17">
      <c r="A246">
        <v>315</v>
      </c>
      <c r="B246" s="10" t="s">
        <v>336</v>
      </c>
      <c r="C246" t="s">
        <v>769</v>
      </c>
      <c r="D246">
        <v>326683917</v>
      </c>
      <c r="E246" t="s">
        <v>623</v>
      </c>
      <c r="F246" s="2" t="s">
        <v>93</v>
      </c>
      <c r="K246" s="7"/>
      <c r="N246" s="7"/>
      <c r="Q246" s="7"/>
    </row>
    <row r="247" spans="1:17">
      <c r="A247">
        <v>316</v>
      </c>
      <c r="B247" s="10" t="s">
        <v>337</v>
      </c>
      <c r="C247" t="s">
        <v>770</v>
      </c>
      <c r="D247">
        <v>182628483</v>
      </c>
      <c r="E247" t="s">
        <v>624</v>
      </c>
      <c r="F247" s="2" t="s">
        <v>93</v>
      </c>
      <c r="J247" s="7"/>
      <c r="M247" s="7"/>
      <c r="P247" s="7"/>
    </row>
    <row r="248" spans="1:17">
      <c r="A248">
        <v>317</v>
      </c>
      <c r="B248" s="15" t="s">
        <v>338</v>
      </c>
      <c r="C248" t="s">
        <v>770</v>
      </c>
      <c r="D248">
        <v>182629578</v>
      </c>
      <c r="E248" t="s">
        <v>625</v>
      </c>
      <c r="F248" s="2" t="s">
        <v>93</v>
      </c>
      <c r="K248" s="7"/>
      <c r="M248" s="7"/>
      <c r="P248" s="7"/>
    </row>
    <row r="249" spans="1:17" s="2" customFormat="1">
      <c r="B249" s="15"/>
      <c r="D249" s="2">
        <v>182629639</v>
      </c>
      <c r="E249" s="2" t="s">
        <v>983</v>
      </c>
      <c r="F249" s="2" t="s">
        <v>929</v>
      </c>
      <c r="G249" s="16"/>
      <c r="H249" s="16"/>
      <c r="K249" s="15"/>
      <c r="M249" s="15"/>
      <c r="P249" s="15"/>
    </row>
    <row r="250" spans="1:17" s="2" customFormat="1">
      <c r="B250" s="15"/>
      <c r="D250" s="1">
        <v>182629638</v>
      </c>
      <c r="E250" s="2" t="s">
        <v>1015</v>
      </c>
      <c r="F250" s="2" t="s">
        <v>929</v>
      </c>
      <c r="G250" s="16"/>
      <c r="H250" s="16"/>
      <c r="K250" s="15"/>
      <c r="M250" s="15"/>
      <c r="P250" s="15"/>
    </row>
    <row r="251" spans="1:17">
      <c r="A251">
        <v>320</v>
      </c>
      <c r="B251" s="10" t="s">
        <v>339</v>
      </c>
      <c r="C251" t="s">
        <v>821</v>
      </c>
      <c r="D251">
        <v>225726388</v>
      </c>
      <c r="E251" t="s">
        <v>626</v>
      </c>
      <c r="F251" s="2" t="s">
        <v>93</v>
      </c>
      <c r="M251" s="7"/>
      <c r="N251" s="7"/>
      <c r="P251" s="7"/>
      <c r="Q251" s="7"/>
    </row>
    <row r="252" spans="1:17">
      <c r="A252">
        <v>321</v>
      </c>
      <c r="B252" s="10" t="s">
        <v>340</v>
      </c>
      <c r="C252" t="s">
        <v>885</v>
      </c>
      <c r="D252">
        <v>160960276</v>
      </c>
      <c r="E252" t="s">
        <v>627</v>
      </c>
      <c r="F252" s="2" t="s">
        <v>93</v>
      </c>
      <c r="J252" s="7"/>
      <c r="K252" s="7"/>
      <c r="N252" s="7"/>
    </row>
    <row r="253" spans="1:17">
      <c r="A253">
        <v>322</v>
      </c>
      <c r="B253" s="10" t="s">
        <v>341</v>
      </c>
      <c r="C253" t="s">
        <v>822</v>
      </c>
      <c r="D253">
        <v>288732565</v>
      </c>
      <c r="E253" t="s">
        <v>628</v>
      </c>
      <c r="F253" s="2" t="s">
        <v>93</v>
      </c>
      <c r="K253" s="7"/>
      <c r="L253" s="7"/>
      <c r="N253" s="7"/>
    </row>
    <row r="254" spans="1:17">
      <c r="D254">
        <v>288732595</v>
      </c>
      <c r="E254" t="s">
        <v>629</v>
      </c>
      <c r="F254" s="2" t="s">
        <v>93</v>
      </c>
      <c r="K254" s="7"/>
      <c r="L254" s="7"/>
      <c r="N254" s="7"/>
    </row>
    <row r="255" spans="1:17">
      <c r="A255">
        <v>324</v>
      </c>
      <c r="B255" s="10" t="s">
        <v>342</v>
      </c>
      <c r="C255" t="s">
        <v>771</v>
      </c>
      <c r="D255">
        <v>298239319</v>
      </c>
      <c r="E255" t="s">
        <v>630</v>
      </c>
      <c r="F255" s="2" t="s">
        <v>93</v>
      </c>
      <c r="L255" s="7"/>
      <c r="N255" s="7"/>
      <c r="O255" s="7"/>
      <c r="Q255" s="7"/>
    </row>
    <row r="256" spans="1:17">
      <c r="A256">
        <v>325</v>
      </c>
      <c r="B256" s="10" t="s">
        <v>343</v>
      </c>
      <c r="C256" t="s">
        <v>823</v>
      </c>
      <c r="D256">
        <v>169636240</v>
      </c>
      <c r="E256" t="s">
        <v>631</v>
      </c>
      <c r="F256" s="2" t="s">
        <v>93</v>
      </c>
      <c r="J256" s="7"/>
      <c r="L256" s="7"/>
      <c r="M256" s="7"/>
    </row>
    <row r="257" spans="1:19">
      <c r="A257">
        <v>326</v>
      </c>
      <c r="B257" s="10" t="s">
        <v>344</v>
      </c>
      <c r="C257" t="s">
        <v>886</v>
      </c>
      <c r="D257">
        <v>319894064</v>
      </c>
      <c r="E257" t="s">
        <v>632</v>
      </c>
      <c r="F257" s="2" t="s">
        <v>93</v>
      </c>
      <c r="J257" s="7"/>
      <c r="K257" s="7"/>
      <c r="M257" s="7"/>
      <c r="N257" s="7"/>
    </row>
    <row r="258" spans="1:19">
      <c r="A258">
        <v>327</v>
      </c>
      <c r="B258" s="11" t="s">
        <v>345</v>
      </c>
      <c r="C258" t="s">
        <v>772</v>
      </c>
      <c r="D258">
        <v>291166665</v>
      </c>
      <c r="E258" t="s">
        <v>633</v>
      </c>
      <c r="F258" s="2" t="s">
        <v>93</v>
      </c>
      <c r="K258" s="7"/>
      <c r="N258" s="7"/>
    </row>
    <row r="259" spans="1:19">
      <c r="A259">
        <v>329</v>
      </c>
      <c r="B259" s="10" t="s">
        <v>346</v>
      </c>
      <c r="C259" t="s">
        <v>773</v>
      </c>
      <c r="D259">
        <v>296777681</v>
      </c>
      <c r="E259" t="s">
        <v>634</v>
      </c>
      <c r="F259" s="2" t="s">
        <v>93</v>
      </c>
      <c r="J259" s="7"/>
      <c r="K259" s="7"/>
      <c r="N259" s="7"/>
    </row>
    <row r="260" spans="1:19">
      <c r="A260">
        <v>331</v>
      </c>
      <c r="B260" s="10" t="s">
        <v>347</v>
      </c>
      <c r="C260" t="s">
        <v>774</v>
      </c>
      <c r="D260">
        <v>168995355</v>
      </c>
      <c r="E260" t="s">
        <v>635</v>
      </c>
      <c r="F260" s="2" t="s">
        <v>93</v>
      </c>
      <c r="J260" s="7"/>
      <c r="K260" s="7"/>
      <c r="M260" s="7"/>
      <c r="N260" s="7"/>
    </row>
    <row r="261" spans="1:19">
      <c r="A261">
        <v>332</v>
      </c>
      <c r="B261" s="10" t="s">
        <v>348</v>
      </c>
      <c r="C261" t="s">
        <v>740</v>
      </c>
      <c r="D261">
        <v>115585739</v>
      </c>
      <c r="E261" t="s">
        <v>636</v>
      </c>
      <c r="F261" s="2" t="s">
        <v>187</v>
      </c>
      <c r="J261" s="7"/>
      <c r="K261" s="7"/>
      <c r="M261" s="7"/>
      <c r="N261" s="7"/>
    </row>
    <row r="262" spans="1:19">
      <c r="A262">
        <v>333</v>
      </c>
      <c r="B262" s="10" t="s">
        <v>349</v>
      </c>
      <c r="C262" t="s">
        <v>775</v>
      </c>
      <c r="D262">
        <v>219996344</v>
      </c>
      <c r="E262" t="s">
        <v>637</v>
      </c>
      <c r="F262" s="2" t="s">
        <v>187</v>
      </c>
      <c r="J262" s="7"/>
      <c r="K262" s="7"/>
      <c r="N262" s="7"/>
    </row>
    <row r="263" spans="1:19">
      <c r="A263">
        <v>334</v>
      </c>
      <c r="B263" s="10" t="s">
        <v>350</v>
      </c>
      <c r="C263" t="s">
        <v>776</v>
      </c>
      <c r="D263">
        <v>329309596</v>
      </c>
      <c r="E263" t="s">
        <v>638</v>
      </c>
      <c r="F263" s="2" t="s">
        <v>187</v>
      </c>
      <c r="J263" s="7"/>
      <c r="L263" s="7"/>
      <c r="M263" s="7"/>
      <c r="O263" s="7"/>
    </row>
    <row r="264" spans="1:19">
      <c r="A264">
        <v>335</v>
      </c>
      <c r="B264" s="10" t="s">
        <v>351</v>
      </c>
      <c r="C264" t="s">
        <v>777</v>
      </c>
      <c r="D264">
        <v>17429644</v>
      </c>
      <c r="E264" t="s">
        <v>639</v>
      </c>
      <c r="F264" s="2" t="s">
        <v>187</v>
      </c>
      <c r="J264" s="7"/>
      <c r="M264" s="7"/>
    </row>
    <row r="265" spans="1:19">
      <c r="A265">
        <v>336</v>
      </c>
      <c r="B265" s="10" t="s">
        <v>352</v>
      </c>
      <c r="C265" t="s">
        <v>778</v>
      </c>
      <c r="D265">
        <v>226720588</v>
      </c>
      <c r="E265" t="s">
        <v>640</v>
      </c>
      <c r="F265" s="2" t="s">
        <v>187</v>
      </c>
      <c r="J265" s="7"/>
      <c r="M265" s="7"/>
    </row>
    <row r="266" spans="1:19">
      <c r="A266">
        <v>337</v>
      </c>
      <c r="B266" s="7" t="s">
        <v>221</v>
      </c>
      <c r="C266" t="s">
        <v>779</v>
      </c>
      <c r="D266">
        <v>93354036</v>
      </c>
      <c r="E266" t="s">
        <v>641</v>
      </c>
      <c r="F266" s="2" t="s">
        <v>100</v>
      </c>
      <c r="K266" s="7"/>
      <c r="M266" s="7"/>
      <c r="P266" s="7"/>
    </row>
    <row r="267" spans="1:19">
      <c r="D267">
        <v>93354067</v>
      </c>
      <c r="E267" t="s">
        <v>642</v>
      </c>
      <c r="F267" s="2" t="s">
        <v>100</v>
      </c>
      <c r="L267" s="7"/>
      <c r="N267" s="7"/>
      <c r="O267" s="7"/>
      <c r="Q267" s="7"/>
    </row>
    <row r="268" spans="1:19">
      <c r="B268" s="7"/>
      <c r="D268">
        <v>93354037</v>
      </c>
      <c r="E268" t="s">
        <v>643</v>
      </c>
      <c r="F268" s="2" t="s">
        <v>101</v>
      </c>
      <c r="K268" s="7"/>
      <c r="M268" s="7"/>
      <c r="P268" s="7"/>
    </row>
    <row r="269" spans="1:19">
      <c r="B269" s="7"/>
      <c r="D269">
        <v>93354068</v>
      </c>
      <c r="E269" t="s">
        <v>644</v>
      </c>
      <c r="F269" s="2" t="s">
        <v>101</v>
      </c>
      <c r="K269" s="7"/>
      <c r="N269" s="7"/>
    </row>
    <row r="270" spans="1:19">
      <c r="B270" s="7"/>
      <c r="D270">
        <v>93354038</v>
      </c>
      <c r="E270" t="s">
        <v>645</v>
      </c>
      <c r="F270" s="2" t="s">
        <v>102</v>
      </c>
      <c r="K270" s="7"/>
      <c r="P270" s="7"/>
      <c r="S270" s="7"/>
    </row>
    <row r="271" spans="1:19">
      <c r="D271">
        <v>93354069</v>
      </c>
      <c r="E271" t="s">
        <v>646</v>
      </c>
      <c r="F271" s="2" t="s">
        <v>102</v>
      </c>
      <c r="J271" s="7"/>
      <c r="M271" s="7"/>
    </row>
    <row r="272" spans="1:19">
      <c r="D272">
        <v>93354033</v>
      </c>
      <c r="E272" t="s">
        <v>647</v>
      </c>
      <c r="F272" s="2" t="s">
        <v>187</v>
      </c>
      <c r="J272" s="7"/>
      <c r="L272" s="7"/>
      <c r="M272" s="7"/>
      <c r="O272" s="7"/>
    </row>
    <row r="273" spans="1:18">
      <c r="A273">
        <v>338</v>
      </c>
      <c r="B273" s="10" t="s">
        <v>353</v>
      </c>
      <c r="C273" t="s">
        <v>779</v>
      </c>
      <c r="D273">
        <v>93354259</v>
      </c>
      <c r="E273" t="s">
        <v>648</v>
      </c>
      <c r="F273" s="2" t="s">
        <v>187</v>
      </c>
      <c r="J273" s="7"/>
      <c r="L273" s="7"/>
      <c r="M273" s="7"/>
      <c r="O273" s="7"/>
    </row>
    <row r="274" spans="1:18">
      <c r="A274">
        <v>339</v>
      </c>
      <c r="B274" s="10" t="s">
        <v>354</v>
      </c>
      <c r="C274" t="s">
        <v>780</v>
      </c>
      <c r="D274">
        <v>237503525</v>
      </c>
      <c r="E274" t="s">
        <v>649</v>
      </c>
      <c r="F274" s="2" t="s">
        <v>187</v>
      </c>
      <c r="J274" s="7"/>
      <c r="M274" s="7"/>
      <c r="O274" s="7"/>
      <c r="R274" s="7"/>
    </row>
    <row r="275" spans="1:18">
      <c r="A275">
        <v>340</v>
      </c>
      <c r="B275" s="10" t="s">
        <v>355</v>
      </c>
      <c r="C275" t="s">
        <v>781</v>
      </c>
      <c r="D275">
        <v>120595986</v>
      </c>
      <c r="E275" t="s">
        <v>650</v>
      </c>
      <c r="F275" s="2" t="s">
        <v>187</v>
      </c>
      <c r="K275" s="7"/>
      <c r="L275" s="7"/>
      <c r="N275" s="7"/>
      <c r="O275" s="7"/>
    </row>
    <row r="276" spans="1:18">
      <c r="A276">
        <v>341</v>
      </c>
      <c r="B276" s="11" t="s">
        <v>356</v>
      </c>
      <c r="C276" t="s">
        <v>782</v>
      </c>
      <c r="D276">
        <v>317115550</v>
      </c>
      <c r="E276" t="s">
        <v>651</v>
      </c>
      <c r="F276" s="2" t="s">
        <v>187</v>
      </c>
      <c r="K276" s="7"/>
      <c r="M276" s="7"/>
      <c r="P276" s="7"/>
    </row>
    <row r="277" spans="1:18">
      <c r="A277">
        <v>342</v>
      </c>
      <c r="B277" s="11" t="s">
        <v>357</v>
      </c>
      <c r="C277" t="s">
        <v>783</v>
      </c>
      <c r="D277">
        <v>327369805</v>
      </c>
      <c r="E277" t="s">
        <v>652</v>
      </c>
      <c r="F277" s="2" t="s">
        <v>187</v>
      </c>
      <c r="K277" s="7"/>
      <c r="N277" s="7"/>
    </row>
    <row r="278" spans="1:18">
      <c r="A278">
        <v>343</v>
      </c>
      <c r="B278" s="12" t="s">
        <v>358</v>
      </c>
      <c r="C278" t="s">
        <v>784</v>
      </c>
      <c r="D278">
        <v>189333835</v>
      </c>
      <c r="E278" t="s">
        <v>653</v>
      </c>
      <c r="F278" s="2" t="s">
        <v>101</v>
      </c>
      <c r="J278" s="7"/>
      <c r="M278" s="7"/>
    </row>
    <row r="279" spans="1:18">
      <c r="A279">
        <v>344</v>
      </c>
      <c r="B279" s="11" t="s">
        <v>359</v>
      </c>
      <c r="C279" t="s">
        <v>785</v>
      </c>
      <c r="D279">
        <v>324319172</v>
      </c>
      <c r="E279" t="s">
        <v>654</v>
      </c>
      <c r="F279" s="2" t="s">
        <v>91</v>
      </c>
      <c r="K279" s="7"/>
      <c r="M279" s="7"/>
      <c r="P279" s="7"/>
    </row>
    <row r="280" spans="1:18">
      <c r="A280">
        <v>345</v>
      </c>
      <c r="B280" s="10" t="s">
        <v>360</v>
      </c>
      <c r="C280" t="s">
        <v>786</v>
      </c>
      <c r="D280">
        <v>295086881</v>
      </c>
      <c r="E280" t="s">
        <v>655</v>
      </c>
      <c r="F280" s="2" t="s">
        <v>91</v>
      </c>
      <c r="J280" s="7"/>
      <c r="M280" s="7"/>
      <c r="P280" s="7"/>
    </row>
    <row r="281" spans="1:18">
      <c r="A281">
        <v>346</v>
      </c>
      <c r="B281" s="13" t="s">
        <v>361</v>
      </c>
      <c r="C281" t="s">
        <v>787</v>
      </c>
      <c r="D281">
        <v>301168744</v>
      </c>
      <c r="E281" t="s">
        <v>656</v>
      </c>
      <c r="F281" s="2" t="s">
        <v>217</v>
      </c>
      <c r="J281" s="7"/>
      <c r="K281" s="7"/>
      <c r="M281" s="7"/>
    </row>
    <row r="282" spans="1:18">
      <c r="A282">
        <v>347</v>
      </c>
      <c r="B282" s="12" t="s">
        <v>362</v>
      </c>
      <c r="C282" t="s">
        <v>824</v>
      </c>
      <c r="D282">
        <v>309750536</v>
      </c>
      <c r="E282" t="s">
        <v>657</v>
      </c>
      <c r="F282" s="2" t="s">
        <v>217</v>
      </c>
      <c r="J282" s="7"/>
      <c r="O282" s="7"/>
      <c r="R282" s="7"/>
    </row>
    <row r="283" spans="1:18">
      <c r="A283">
        <v>350</v>
      </c>
      <c r="B283" s="12" t="s">
        <v>363</v>
      </c>
      <c r="C283" t="s">
        <v>788</v>
      </c>
      <c r="D283">
        <v>301155787</v>
      </c>
      <c r="E283" t="s">
        <v>658</v>
      </c>
      <c r="F283" s="2" t="s">
        <v>217</v>
      </c>
      <c r="J283" s="7"/>
      <c r="M283" s="7"/>
      <c r="P283" s="7"/>
    </row>
    <row r="284" spans="1:18">
      <c r="A284">
        <v>360</v>
      </c>
      <c r="B284" s="2" t="s">
        <v>364</v>
      </c>
      <c r="C284" t="s">
        <v>887</v>
      </c>
      <c r="D284">
        <v>29140247</v>
      </c>
      <c r="E284" t="s">
        <v>659</v>
      </c>
      <c r="F284" s="2" t="s">
        <v>217</v>
      </c>
      <c r="L284" s="7"/>
      <c r="M284" s="7"/>
      <c r="P284" s="7"/>
    </row>
    <row r="285" spans="1:18">
      <c r="D285">
        <v>29140146</v>
      </c>
      <c r="E285" t="s">
        <v>660</v>
      </c>
      <c r="F285" s="2" t="s">
        <v>92</v>
      </c>
      <c r="K285" s="7"/>
      <c r="L285" s="7"/>
      <c r="N285" s="7"/>
    </row>
    <row r="286" spans="1:18">
      <c r="B286" s="7"/>
      <c r="D286">
        <v>29140228</v>
      </c>
      <c r="E286" t="s">
        <v>661</v>
      </c>
      <c r="F286" s="2" t="s">
        <v>92</v>
      </c>
      <c r="K286" s="7"/>
      <c r="O286" s="7"/>
      <c r="R286" s="7"/>
    </row>
    <row r="287" spans="1:18">
      <c r="D287">
        <v>29140260</v>
      </c>
      <c r="E287" t="s">
        <v>662</v>
      </c>
      <c r="F287" s="2" t="s">
        <v>187</v>
      </c>
      <c r="K287" s="7"/>
      <c r="L287" s="7"/>
      <c r="N287" s="7"/>
    </row>
    <row r="288" spans="1:18">
      <c r="D288">
        <v>29140257</v>
      </c>
      <c r="E288" t="s">
        <v>963</v>
      </c>
      <c r="F288" s="2" t="s">
        <v>929</v>
      </c>
      <c r="K288" s="7"/>
      <c r="L288" s="7"/>
      <c r="N288" s="7"/>
    </row>
    <row r="289" spans="1:19">
      <c r="D289">
        <v>29140174</v>
      </c>
      <c r="E289" t="s">
        <v>979</v>
      </c>
      <c r="F289" s="2" t="s">
        <v>929</v>
      </c>
      <c r="K289" s="7"/>
      <c r="L289" s="7"/>
      <c r="N289" s="7"/>
    </row>
    <row r="290" spans="1:19">
      <c r="A290">
        <v>361</v>
      </c>
      <c r="B290" s="10" t="s">
        <v>365</v>
      </c>
      <c r="C290" t="s">
        <v>789</v>
      </c>
      <c r="D290">
        <v>335370916</v>
      </c>
      <c r="E290" t="s">
        <v>663</v>
      </c>
      <c r="F290" s="2" t="s">
        <v>93</v>
      </c>
      <c r="K290" s="7"/>
      <c r="N290" s="7"/>
      <c r="P290" s="7"/>
      <c r="S290" s="7"/>
    </row>
    <row r="291" spans="1:19">
      <c r="A291">
        <v>362</v>
      </c>
      <c r="B291" s="15" t="s">
        <v>423</v>
      </c>
      <c r="C291" t="s">
        <v>888</v>
      </c>
      <c r="D291">
        <v>295980924</v>
      </c>
      <c r="E291" t="s">
        <v>664</v>
      </c>
      <c r="F291" s="2" t="s">
        <v>93</v>
      </c>
      <c r="K291" s="7"/>
      <c r="N291" s="7"/>
    </row>
    <row r="292" spans="1:19">
      <c r="D292">
        <v>295980958</v>
      </c>
      <c r="E292" t="s">
        <v>665</v>
      </c>
      <c r="F292" s="2" t="s">
        <v>93</v>
      </c>
      <c r="J292" s="7"/>
      <c r="L292" s="7"/>
      <c r="M292" s="7"/>
    </row>
    <row r="293" spans="1:19">
      <c r="D293" s="1">
        <v>295980935</v>
      </c>
      <c r="E293" t="s">
        <v>1023</v>
      </c>
      <c r="F293" s="2" t="s">
        <v>925</v>
      </c>
      <c r="J293" s="7"/>
      <c r="L293" s="7"/>
      <c r="M293" s="7"/>
    </row>
    <row r="294" spans="1:19">
      <c r="A294">
        <v>363</v>
      </c>
      <c r="B294" s="10" t="s">
        <v>424</v>
      </c>
      <c r="C294" t="s">
        <v>889</v>
      </c>
      <c r="D294">
        <v>218473417</v>
      </c>
      <c r="E294" t="s">
        <v>666</v>
      </c>
      <c r="F294" s="2" t="s">
        <v>93</v>
      </c>
      <c r="L294" s="7"/>
      <c r="M294" s="7"/>
      <c r="P294" s="7"/>
    </row>
    <row r="295" spans="1:19">
      <c r="D295">
        <v>218473439</v>
      </c>
      <c r="E295" t="s">
        <v>667</v>
      </c>
      <c r="F295" s="2" t="s">
        <v>93</v>
      </c>
      <c r="K295" s="7"/>
      <c r="N295" s="7"/>
      <c r="O295" s="7"/>
      <c r="R295" s="7"/>
    </row>
    <row r="296" spans="1:19">
      <c r="A296">
        <v>364</v>
      </c>
      <c r="B296" s="10" t="s">
        <v>366</v>
      </c>
      <c r="C296" t="s">
        <v>803</v>
      </c>
      <c r="D296">
        <v>183217307</v>
      </c>
      <c r="E296" t="s">
        <v>668</v>
      </c>
      <c r="F296" s="2" t="s">
        <v>93</v>
      </c>
      <c r="M296" s="7"/>
      <c r="P296" s="7"/>
    </row>
    <row r="297" spans="1:19">
      <c r="C297" s="1"/>
      <c r="D297">
        <v>183217364</v>
      </c>
      <c r="E297" t="s">
        <v>669</v>
      </c>
      <c r="F297" s="2" t="s">
        <v>93</v>
      </c>
      <c r="L297" s="7"/>
      <c r="M297" s="7"/>
      <c r="P297" s="7"/>
    </row>
    <row r="298" spans="1:19">
      <c r="A298">
        <v>370</v>
      </c>
      <c r="B298" s="10" t="s">
        <v>425</v>
      </c>
      <c r="C298" s="1" t="s">
        <v>890</v>
      </c>
      <c r="D298">
        <v>460024</v>
      </c>
      <c r="E298" t="s">
        <v>670</v>
      </c>
      <c r="F298" s="2" t="s">
        <v>93</v>
      </c>
      <c r="L298" s="7"/>
      <c r="N298" s="7"/>
      <c r="Q298" s="7"/>
    </row>
    <row r="299" spans="1:19">
      <c r="A299">
        <v>372</v>
      </c>
      <c r="B299" s="10" t="s">
        <v>367</v>
      </c>
      <c r="C299" t="s">
        <v>825</v>
      </c>
      <c r="D299">
        <v>225725688</v>
      </c>
      <c r="E299" t="s">
        <v>671</v>
      </c>
      <c r="F299" s="2" t="s">
        <v>93</v>
      </c>
      <c r="K299" s="7"/>
      <c r="L299" s="7"/>
      <c r="N299" s="7"/>
    </row>
    <row r="300" spans="1:19">
      <c r="D300">
        <v>225725991</v>
      </c>
      <c r="E300" t="s">
        <v>672</v>
      </c>
      <c r="F300" s="2" t="s">
        <v>93</v>
      </c>
      <c r="K300" s="7"/>
      <c r="L300" s="7"/>
      <c r="N300" s="7"/>
    </row>
    <row r="301" spans="1:19">
      <c r="A301">
        <v>373</v>
      </c>
      <c r="B301" s="10" t="s">
        <v>368</v>
      </c>
      <c r="C301" t="s">
        <v>826</v>
      </c>
      <c r="D301">
        <v>306484311</v>
      </c>
      <c r="E301" t="s">
        <v>673</v>
      </c>
      <c r="F301" s="2" t="s">
        <v>93</v>
      </c>
      <c r="J301" s="7"/>
      <c r="K301" s="7"/>
      <c r="M301" s="7"/>
      <c r="N301" s="7"/>
    </row>
    <row r="302" spans="1:19">
      <c r="D302">
        <v>306484345</v>
      </c>
      <c r="E302" t="s">
        <v>674</v>
      </c>
      <c r="F302" s="2" t="s">
        <v>93</v>
      </c>
      <c r="K302" s="7"/>
      <c r="N302" s="7"/>
    </row>
    <row r="303" spans="1:19">
      <c r="D303" s="1">
        <v>306484321</v>
      </c>
      <c r="E303" t="s">
        <v>1024</v>
      </c>
      <c r="F303" s="2" t="s">
        <v>925</v>
      </c>
      <c r="K303" s="7"/>
      <c r="N303" s="7"/>
    </row>
    <row r="304" spans="1:19">
      <c r="A304">
        <v>374</v>
      </c>
      <c r="B304" s="10" t="s">
        <v>369</v>
      </c>
      <c r="C304" t="s">
        <v>891</v>
      </c>
      <c r="D304">
        <v>284919708</v>
      </c>
      <c r="E304" t="s">
        <v>675</v>
      </c>
      <c r="F304" s="2" t="s">
        <v>187</v>
      </c>
      <c r="J304" s="7"/>
      <c r="K304" s="7"/>
      <c r="M304" s="7"/>
      <c r="N304" s="7"/>
    </row>
    <row r="305" spans="1:22">
      <c r="A305">
        <v>375</v>
      </c>
      <c r="B305" s="2" t="s">
        <v>370</v>
      </c>
      <c r="C305" t="s">
        <v>712</v>
      </c>
      <c r="D305">
        <v>194683883</v>
      </c>
      <c r="E305" t="s">
        <v>676</v>
      </c>
      <c r="F305" s="2" t="s">
        <v>217</v>
      </c>
      <c r="K305" s="7"/>
      <c r="N305" s="7"/>
    </row>
    <row r="306" spans="1:22" s="2" customFormat="1">
      <c r="D306" s="2">
        <v>194683898</v>
      </c>
      <c r="E306" s="2" t="s">
        <v>966</v>
      </c>
      <c r="F306" s="2" t="s">
        <v>929</v>
      </c>
      <c r="G306" s="16"/>
      <c r="H306" s="16"/>
      <c r="K306" s="15"/>
      <c r="N306" s="15"/>
    </row>
    <row r="307" spans="1:22">
      <c r="A307">
        <v>377</v>
      </c>
      <c r="B307" s="10" t="s">
        <v>371</v>
      </c>
      <c r="C307" t="s">
        <v>766</v>
      </c>
      <c r="D307">
        <v>22534273</v>
      </c>
      <c r="E307" t="s">
        <v>677</v>
      </c>
      <c r="F307" s="2" t="s">
        <v>93</v>
      </c>
      <c r="J307" s="7"/>
      <c r="M307" s="7"/>
    </row>
    <row r="308" spans="1:22">
      <c r="A308">
        <v>378</v>
      </c>
      <c r="B308" s="10" t="s">
        <v>372</v>
      </c>
      <c r="C308" t="s">
        <v>827</v>
      </c>
      <c r="D308">
        <v>323127165</v>
      </c>
      <c r="E308" t="s">
        <v>678</v>
      </c>
      <c r="F308" s="2" t="s">
        <v>93</v>
      </c>
      <c r="J308" s="7"/>
      <c r="L308" s="7"/>
      <c r="M308" s="7"/>
      <c r="O308" s="7"/>
    </row>
    <row r="309" spans="1:22">
      <c r="A309">
        <v>379</v>
      </c>
      <c r="B309" s="10" t="s">
        <v>373</v>
      </c>
      <c r="C309" t="s">
        <v>790</v>
      </c>
      <c r="D309">
        <v>339277676</v>
      </c>
      <c r="E309" t="s">
        <v>679</v>
      </c>
      <c r="F309" s="2" t="s">
        <v>93</v>
      </c>
      <c r="L309" s="7"/>
      <c r="M309" s="7"/>
      <c r="O309" s="7"/>
      <c r="P309" s="7"/>
    </row>
    <row r="310" spans="1:22">
      <c r="A310">
        <v>380</v>
      </c>
      <c r="B310" s="10" t="s">
        <v>374</v>
      </c>
      <c r="C310" t="s">
        <v>791</v>
      </c>
      <c r="D310">
        <v>334282585</v>
      </c>
      <c r="E310" t="s">
        <v>680</v>
      </c>
      <c r="F310" s="2" t="s">
        <v>93</v>
      </c>
      <c r="J310" s="7"/>
      <c r="L310" s="7"/>
      <c r="M310" s="7"/>
      <c r="O310" s="7"/>
    </row>
    <row r="311" spans="1:22">
      <c r="A311">
        <v>381</v>
      </c>
      <c r="B311" s="10" t="s">
        <v>375</v>
      </c>
      <c r="C311" t="s">
        <v>792</v>
      </c>
      <c r="D311">
        <v>306529197</v>
      </c>
      <c r="E311" t="s">
        <v>681</v>
      </c>
      <c r="F311" s="2" t="s">
        <v>187</v>
      </c>
      <c r="K311" s="7"/>
      <c r="M311" s="7"/>
      <c r="N311" s="7"/>
      <c r="P311" s="7"/>
    </row>
    <row r="312" spans="1:22">
      <c r="A312">
        <v>384</v>
      </c>
      <c r="B312" s="10" t="s">
        <v>376</v>
      </c>
      <c r="C312" t="s">
        <v>740</v>
      </c>
      <c r="D312">
        <v>115587014</v>
      </c>
      <c r="E312" t="s">
        <v>682</v>
      </c>
      <c r="F312" s="2" t="s">
        <v>187</v>
      </c>
      <c r="L312" s="7"/>
      <c r="O312" s="7"/>
    </row>
    <row r="313" spans="1:22">
      <c r="A313">
        <v>386</v>
      </c>
      <c r="B313" s="10" t="s">
        <v>377</v>
      </c>
      <c r="C313" t="s">
        <v>793</v>
      </c>
      <c r="D313">
        <v>188593638</v>
      </c>
      <c r="E313" t="s">
        <v>683</v>
      </c>
      <c r="F313" s="2" t="s">
        <v>91</v>
      </c>
      <c r="J313" s="7"/>
      <c r="M313" s="7"/>
      <c r="S313" s="7"/>
      <c r="V313" s="7"/>
    </row>
    <row r="314" spans="1:22">
      <c r="A314">
        <v>389</v>
      </c>
      <c r="B314" s="10" t="s">
        <v>378</v>
      </c>
      <c r="C314" t="s">
        <v>793</v>
      </c>
      <c r="D314">
        <v>188594461</v>
      </c>
      <c r="E314" t="s">
        <v>684</v>
      </c>
      <c r="F314" s="2" t="s">
        <v>91</v>
      </c>
      <c r="K314" s="7"/>
      <c r="N314" s="7"/>
    </row>
    <row r="315" spans="1:22">
      <c r="A315">
        <v>390</v>
      </c>
      <c r="B315" s="10" t="s">
        <v>379</v>
      </c>
      <c r="C315" t="s">
        <v>794</v>
      </c>
      <c r="D315">
        <v>149931652</v>
      </c>
      <c r="E315" t="s">
        <v>685</v>
      </c>
      <c r="F315" s="2" t="s">
        <v>91</v>
      </c>
      <c r="L315" s="7"/>
      <c r="O315" s="7"/>
    </row>
    <row r="316" spans="1:22">
      <c r="A316">
        <v>391</v>
      </c>
      <c r="B316" s="10" t="s">
        <v>380</v>
      </c>
      <c r="C316" t="s">
        <v>794</v>
      </c>
      <c r="D316">
        <v>149932516</v>
      </c>
      <c r="E316" t="s">
        <v>686</v>
      </c>
      <c r="F316" s="2" t="s">
        <v>91</v>
      </c>
      <c r="L316" s="7"/>
      <c r="O316" s="7"/>
    </row>
    <row r="317" spans="1:22">
      <c r="A317">
        <v>394</v>
      </c>
      <c r="B317" s="10" t="s">
        <v>1021</v>
      </c>
      <c r="C317" s="2" t="s">
        <v>1022</v>
      </c>
      <c r="D317" s="3">
        <v>281376310</v>
      </c>
      <c r="E317" s="2" t="s">
        <v>1020</v>
      </c>
      <c r="F317" s="2" t="s">
        <v>929</v>
      </c>
      <c r="L317" s="7"/>
      <c r="O317" s="7"/>
    </row>
    <row r="318" spans="1:22" s="2" customFormat="1">
      <c r="A318" s="2">
        <v>395</v>
      </c>
      <c r="B318" s="10" t="s">
        <v>998</v>
      </c>
      <c r="C318" s="2" t="s">
        <v>999</v>
      </c>
      <c r="D318" s="2">
        <v>24376569</v>
      </c>
      <c r="E318" s="2" t="s">
        <v>997</v>
      </c>
      <c r="F318" s="2" t="s">
        <v>93</v>
      </c>
      <c r="G318" s="16"/>
      <c r="H318" s="16"/>
      <c r="L318" s="15"/>
      <c r="O318" s="15"/>
    </row>
    <row r="319" spans="1:22">
      <c r="A319">
        <v>396</v>
      </c>
      <c r="B319" s="12" t="s">
        <v>381</v>
      </c>
      <c r="C319" t="s">
        <v>795</v>
      </c>
      <c r="D319">
        <v>210132602</v>
      </c>
      <c r="E319" t="s">
        <v>687</v>
      </c>
      <c r="F319" s="2" t="s">
        <v>218</v>
      </c>
      <c r="N319" s="7"/>
      <c r="Q319" s="7"/>
    </row>
    <row r="320" spans="1:22">
      <c r="A320">
        <v>398</v>
      </c>
      <c r="B320" s="10" t="s">
        <v>1004</v>
      </c>
      <c r="C320" t="s">
        <v>1005</v>
      </c>
      <c r="D320">
        <v>115249362</v>
      </c>
      <c r="E320" t="s">
        <v>1003</v>
      </c>
      <c r="F320" s="2" t="s">
        <v>93</v>
      </c>
      <c r="N320" s="7"/>
      <c r="Q320" s="7"/>
    </row>
    <row r="321" spans="1:19">
      <c r="A321">
        <v>400</v>
      </c>
      <c r="B321" s="10" t="s">
        <v>382</v>
      </c>
      <c r="C321" t="s">
        <v>796</v>
      </c>
      <c r="D321">
        <v>115250114</v>
      </c>
      <c r="E321" t="s">
        <v>688</v>
      </c>
      <c r="F321" s="2" t="s">
        <v>93</v>
      </c>
      <c r="P321" s="7"/>
      <c r="S321" s="7"/>
    </row>
    <row r="322" spans="1:19">
      <c r="A322">
        <v>402</v>
      </c>
      <c r="B322" s="10" t="s">
        <v>383</v>
      </c>
      <c r="C322" t="s">
        <v>796</v>
      </c>
      <c r="D322">
        <v>115252382</v>
      </c>
      <c r="E322" t="s">
        <v>689</v>
      </c>
      <c r="F322" s="2" t="s">
        <v>93</v>
      </c>
      <c r="L322" s="7"/>
      <c r="O322" s="7"/>
    </row>
    <row r="323" spans="1:19">
      <c r="A323">
        <v>405</v>
      </c>
      <c r="B323" s="2" t="s">
        <v>384</v>
      </c>
      <c r="C323" t="s">
        <v>797</v>
      </c>
      <c r="D323">
        <v>122090603</v>
      </c>
      <c r="E323" t="s">
        <v>690</v>
      </c>
      <c r="F323" s="2" t="s">
        <v>217</v>
      </c>
      <c r="L323" s="7"/>
      <c r="O323" s="7"/>
    </row>
    <row r="324" spans="1:19" s="2" customFormat="1">
      <c r="D324" s="2">
        <v>122090612</v>
      </c>
      <c r="E324" s="2" t="s">
        <v>961</v>
      </c>
      <c r="F324" s="2" t="s">
        <v>929</v>
      </c>
      <c r="G324" s="16"/>
      <c r="H324" s="16"/>
      <c r="L324" s="15"/>
      <c r="O324" s="15"/>
    </row>
    <row r="325" spans="1:19">
      <c r="A325">
        <v>406</v>
      </c>
      <c r="B325" s="12" t="s">
        <v>385</v>
      </c>
      <c r="C325" t="s">
        <v>892</v>
      </c>
      <c r="D325">
        <v>49658942</v>
      </c>
      <c r="E325" t="s">
        <v>691</v>
      </c>
      <c r="F325" s="2" t="s">
        <v>217</v>
      </c>
      <c r="L325" s="7"/>
      <c r="O325" s="7"/>
    </row>
    <row r="326" spans="1:19">
      <c r="A326">
        <v>407</v>
      </c>
      <c r="B326" s="2" t="s">
        <v>386</v>
      </c>
      <c r="C326" s="2" t="s">
        <v>798</v>
      </c>
      <c r="D326">
        <v>152960638</v>
      </c>
      <c r="E326" t="s">
        <v>692</v>
      </c>
      <c r="F326" s="2" t="s">
        <v>217</v>
      </c>
      <c r="L326" s="7"/>
      <c r="O326" s="7"/>
    </row>
    <row r="327" spans="1:19">
      <c r="B327" s="2"/>
      <c r="C327" s="2"/>
      <c r="D327">
        <v>152961529</v>
      </c>
      <c r="E327" t="s">
        <v>936</v>
      </c>
      <c r="F327" s="2" t="s">
        <v>929</v>
      </c>
      <c r="L327" s="7"/>
      <c r="O327" s="7"/>
    </row>
    <row r="328" spans="1:19">
      <c r="A328">
        <v>410</v>
      </c>
      <c r="B328" s="10" t="s">
        <v>387</v>
      </c>
      <c r="C328" t="s">
        <v>799</v>
      </c>
      <c r="D328">
        <v>167831434</v>
      </c>
      <c r="E328" t="s">
        <v>693</v>
      </c>
      <c r="F328" s="2" t="s">
        <v>93</v>
      </c>
      <c r="N328" s="7"/>
      <c r="Q328" s="7"/>
    </row>
    <row r="329" spans="1:19">
      <c r="A329">
        <v>424</v>
      </c>
      <c r="B329" s="10" t="s">
        <v>388</v>
      </c>
      <c r="C329" t="s">
        <v>828</v>
      </c>
      <c r="D329">
        <v>156720855</v>
      </c>
      <c r="E329" t="s">
        <v>694</v>
      </c>
      <c r="F329" s="2" t="s">
        <v>93</v>
      </c>
      <c r="N329" s="7"/>
      <c r="Q329" s="7"/>
    </row>
    <row r="330" spans="1:19">
      <c r="A330">
        <v>423</v>
      </c>
      <c r="B330" s="2" t="s">
        <v>940</v>
      </c>
      <c r="C330" t="s">
        <v>938</v>
      </c>
      <c r="D330">
        <v>71802552</v>
      </c>
      <c r="E330" t="s">
        <v>937</v>
      </c>
      <c r="F330" s="2" t="s">
        <v>939</v>
      </c>
      <c r="N330" s="7"/>
      <c r="Q330" s="7"/>
    </row>
    <row r="331" spans="1:19">
      <c r="B331" s="2"/>
      <c r="D331">
        <v>71802553</v>
      </c>
      <c r="E331" t="s">
        <v>941</v>
      </c>
      <c r="F331" s="2" t="s">
        <v>939</v>
      </c>
      <c r="N331" s="7"/>
      <c r="Q331" s="7"/>
    </row>
    <row r="332" spans="1:19">
      <c r="A332">
        <v>425</v>
      </c>
      <c r="B332" s="10" t="s">
        <v>389</v>
      </c>
      <c r="C332" t="s">
        <v>829</v>
      </c>
      <c r="D332">
        <v>323465494</v>
      </c>
      <c r="E332" t="s">
        <v>695</v>
      </c>
      <c r="F332" s="2" t="s">
        <v>93</v>
      </c>
      <c r="N332" s="7"/>
      <c r="Q332" s="7"/>
    </row>
    <row r="333" spans="1:19">
      <c r="A333">
        <v>426</v>
      </c>
      <c r="B333" s="10" t="s">
        <v>390</v>
      </c>
      <c r="C333" t="s">
        <v>800</v>
      </c>
      <c r="D333">
        <v>288907747</v>
      </c>
      <c r="E333" t="s">
        <v>696</v>
      </c>
      <c r="F333" s="2" t="s">
        <v>93</v>
      </c>
      <c r="N333" s="7"/>
      <c r="Q333" s="7"/>
    </row>
    <row r="334" spans="1:19">
      <c r="A334">
        <v>427</v>
      </c>
      <c r="B334" s="10" t="s">
        <v>391</v>
      </c>
      <c r="C334" t="s">
        <v>893</v>
      </c>
      <c r="D334">
        <v>302179991</v>
      </c>
      <c r="E334" t="s">
        <v>697</v>
      </c>
      <c r="F334" s="2" t="s">
        <v>93</v>
      </c>
      <c r="M334" s="7"/>
      <c r="P334" s="7"/>
    </row>
    <row r="335" spans="1:19">
      <c r="A335">
        <v>428</v>
      </c>
      <c r="B335" s="10" t="s">
        <v>392</v>
      </c>
      <c r="C335" t="s">
        <v>830</v>
      </c>
      <c r="D335">
        <v>302750283</v>
      </c>
      <c r="E335" t="s">
        <v>698</v>
      </c>
      <c r="F335" s="2" t="s">
        <v>93</v>
      </c>
      <c r="O335" s="7"/>
      <c r="R335" s="7"/>
    </row>
    <row r="336" spans="1:19">
      <c r="A336">
        <v>429</v>
      </c>
      <c r="B336" s="10" t="s">
        <v>393</v>
      </c>
      <c r="C336" t="s">
        <v>831</v>
      </c>
      <c r="D336">
        <v>329313108</v>
      </c>
      <c r="E336" t="s">
        <v>699</v>
      </c>
      <c r="F336" s="2" t="s">
        <v>93</v>
      </c>
      <c r="P336" s="7"/>
      <c r="S336" s="7"/>
    </row>
    <row r="337" spans="1:19">
      <c r="A337">
        <v>430</v>
      </c>
      <c r="B337" s="10" t="s">
        <v>394</v>
      </c>
      <c r="C337" t="s">
        <v>832</v>
      </c>
      <c r="D337">
        <v>269939969</v>
      </c>
      <c r="E337" t="s">
        <v>700</v>
      </c>
      <c r="F337" s="2" t="s">
        <v>93</v>
      </c>
      <c r="M337" s="7"/>
      <c r="P337" s="7"/>
    </row>
    <row r="338" spans="1:19">
      <c r="A338">
        <v>437</v>
      </c>
      <c r="B338" s="2" t="s">
        <v>428</v>
      </c>
      <c r="C338" t="s">
        <v>741</v>
      </c>
      <c r="D338">
        <v>364520040</v>
      </c>
      <c r="E338" t="s">
        <v>701</v>
      </c>
      <c r="F338" s="2" t="s">
        <v>217</v>
      </c>
      <c r="P338" s="7"/>
      <c r="S338" s="7"/>
    </row>
    <row r="339" spans="1:19">
      <c r="A339" s="5"/>
      <c r="C339" s="5"/>
      <c r="D339">
        <v>364520048</v>
      </c>
      <c r="E339" t="s">
        <v>971</v>
      </c>
      <c r="F339" s="2" t="s">
        <v>929</v>
      </c>
      <c r="M339" s="7"/>
      <c r="P339" s="7"/>
    </row>
    <row r="340" spans="1:19">
      <c r="N340" s="7"/>
      <c r="Q340" s="7"/>
    </row>
    <row r="350" spans="1:19">
      <c r="D350" s="8"/>
    </row>
    <row r="469" spans="10:19">
      <c r="L469" s="7"/>
      <c r="O469" s="7"/>
    </row>
    <row r="470" spans="10:19">
      <c r="J470" s="7"/>
      <c r="M470" s="7"/>
    </row>
    <row r="471" spans="10:19">
      <c r="J471" s="7"/>
      <c r="M471" s="7"/>
    </row>
    <row r="472" spans="10:19">
      <c r="J472" s="7"/>
      <c r="M472" s="7"/>
    </row>
    <row r="473" spans="10:19">
      <c r="J473" s="7"/>
      <c r="M473" s="7"/>
    </row>
    <row r="474" spans="10:19">
      <c r="J474" s="7"/>
      <c r="M474" s="7"/>
    </row>
    <row r="475" spans="10:19">
      <c r="P475" s="7"/>
      <c r="S475" s="7"/>
    </row>
    <row r="476" spans="10:19">
      <c r="K476" s="7"/>
      <c r="N476" s="7"/>
    </row>
    <row r="477" spans="10:19">
      <c r="L477" s="7"/>
      <c r="O477" s="7"/>
    </row>
    <row r="478" spans="10:19">
      <c r="K478" s="7"/>
      <c r="N478" s="7"/>
    </row>
    <row r="479" spans="10:19">
      <c r="K479" s="7"/>
      <c r="N479" s="7"/>
    </row>
    <row r="480" spans="10:19">
      <c r="M480" s="7"/>
      <c r="P480" s="7"/>
    </row>
    <row r="481" spans="10:17">
      <c r="K481" s="7"/>
      <c r="N481" s="7"/>
    </row>
    <row r="482" spans="10:17">
      <c r="K482" s="7"/>
      <c r="N482" s="7"/>
    </row>
    <row r="483" spans="10:17">
      <c r="K483" s="7"/>
      <c r="N483" s="7"/>
    </row>
    <row r="484" spans="10:17">
      <c r="K484" s="7"/>
      <c r="N484" s="7"/>
    </row>
    <row r="485" spans="10:17">
      <c r="K485" s="7"/>
      <c r="N485" s="7"/>
    </row>
    <row r="486" spans="10:17">
      <c r="K486" s="7"/>
      <c r="N486" s="7"/>
    </row>
    <row r="487" spans="10:17">
      <c r="K487" s="7"/>
      <c r="N487" s="7"/>
    </row>
    <row r="488" spans="10:17">
      <c r="K488" s="7"/>
      <c r="N488" s="7"/>
    </row>
    <row r="489" spans="10:17">
      <c r="K489" s="7"/>
      <c r="N489" s="7"/>
    </row>
    <row r="490" spans="10:17">
      <c r="K490" s="7"/>
      <c r="N490" s="7"/>
    </row>
    <row r="491" spans="10:17">
      <c r="K491" s="7"/>
      <c r="N491" s="7"/>
    </row>
    <row r="492" spans="10:17">
      <c r="M492" s="7"/>
      <c r="P492" s="7"/>
    </row>
    <row r="493" spans="10:17">
      <c r="N493" s="7"/>
      <c r="Q493" s="7"/>
    </row>
    <row r="494" spans="10:17">
      <c r="L494" s="7"/>
      <c r="O494" s="7"/>
    </row>
    <row r="495" spans="10:17">
      <c r="K495" s="7"/>
      <c r="N495" s="7"/>
    </row>
    <row r="496" spans="10:17">
      <c r="J496" s="7"/>
      <c r="M496" s="7"/>
    </row>
    <row r="497" spans="10:19">
      <c r="P497" s="7"/>
      <c r="S497" s="7"/>
    </row>
    <row r="498" spans="10:19">
      <c r="K498" s="7"/>
      <c r="N498" s="7"/>
    </row>
    <row r="499" spans="10:19">
      <c r="P499" s="7"/>
      <c r="S499" s="7"/>
    </row>
    <row r="500" spans="10:19">
      <c r="O500" s="7"/>
      <c r="R500" s="7"/>
    </row>
    <row r="501" spans="10:19">
      <c r="P501" s="7"/>
      <c r="S501" s="7"/>
    </row>
    <row r="502" spans="10:19">
      <c r="O502" s="7"/>
      <c r="R502" s="7"/>
    </row>
    <row r="503" spans="10:19">
      <c r="M503" s="7"/>
      <c r="P503" s="7"/>
    </row>
    <row r="504" spans="10:19">
      <c r="J504" s="7"/>
      <c r="M504" s="7"/>
    </row>
    <row r="505" spans="10:19">
      <c r="O505" s="7"/>
      <c r="R505" s="7"/>
    </row>
    <row r="506" spans="10:19">
      <c r="M506" s="7"/>
      <c r="P506" s="7"/>
    </row>
    <row r="507" spans="10:19">
      <c r="M507" s="7"/>
      <c r="P507" s="7"/>
    </row>
    <row r="508" spans="10:19">
      <c r="M508" s="7"/>
      <c r="P508" s="7"/>
    </row>
    <row r="509" spans="10:19">
      <c r="J509" s="7"/>
      <c r="M509" s="7"/>
    </row>
    <row r="510" spans="10:19">
      <c r="M510" s="7"/>
      <c r="P510" s="7"/>
    </row>
    <row r="511" spans="10:19">
      <c r="P511" s="7"/>
      <c r="S511" s="7"/>
    </row>
    <row r="512" spans="10:19">
      <c r="L512" s="7"/>
      <c r="O512" s="7"/>
    </row>
    <row r="513" spans="10:21">
      <c r="M513" s="7"/>
      <c r="P513" s="7"/>
    </row>
    <row r="514" spans="10:21">
      <c r="R514" s="7"/>
      <c r="U514" s="7"/>
    </row>
    <row r="515" spans="10:21">
      <c r="Q515" s="7"/>
      <c r="T515" s="7"/>
    </row>
    <row r="516" spans="10:21">
      <c r="R516" s="7"/>
      <c r="U516" s="7"/>
    </row>
    <row r="517" spans="10:21">
      <c r="Q517" s="7"/>
      <c r="T517" s="7"/>
    </row>
    <row r="518" spans="10:21">
      <c r="M518" s="7"/>
      <c r="P518" s="7"/>
    </row>
    <row r="519" spans="10:21">
      <c r="M519" s="7"/>
      <c r="P519" s="7"/>
    </row>
    <row r="520" spans="10:21">
      <c r="J520" s="7"/>
      <c r="M520" s="7"/>
    </row>
    <row r="521" spans="10:21">
      <c r="J521" s="7"/>
      <c r="M521" s="7"/>
    </row>
    <row r="522" spans="10:21">
      <c r="K522" s="7"/>
      <c r="N522" s="7"/>
    </row>
    <row r="523" spans="10:21">
      <c r="K523" s="7"/>
      <c r="N523" s="7"/>
    </row>
    <row r="524" spans="10:21">
      <c r="J524" s="7"/>
      <c r="M524" s="7"/>
    </row>
    <row r="525" spans="10:21">
      <c r="J525" s="7"/>
      <c r="M525" s="7"/>
    </row>
    <row r="526" spans="10:21">
      <c r="K526" s="7"/>
      <c r="N526" s="7"/>
    </row>
    <row r="527" spans="10:21">
      <c r="K527" s="7"/>
      <c r="N527" s="7"/>
    </row>
    <row r="528" spans="10:21">
      <c r="K528" s="7"/>
      <c r="N528" s="7"/>
    </row>
    <row r="529" spans="10:18">
      <c r="K529" s="7"/>
      <c r="N529" s="7"/>
    </row>
    <row r="530" spans="10:18">
      <c r="J530" s="7"/>
      <c r="M530" s="7"/>
    </row>
    <row r="531" spans="10:18">
      <c r="J531" s="7"/>
      <c r="M531" s="7"/>
    </row>
    <row r="532" spans="10:18">
      <c r="L532" s="7"/>
      <c r="O532" s="7"/>
    </row>
    <row r="533" spans="10:18">
      <c r="L533" s="7"/>
      <c r="O533" s="7"/>
    </row>
    <row r="534" spans="10:18">
      <c r="N534" s="7"/>
      <c r="Q534" s="7"/>
    </row>
    <row r="535" spans="10:18">
      <c r="M535" s="7"/>
      <c r="P535" s="7"/>
    </row>
    <row r="536" spans="10:18">
      <c r="N536" s="7"/>
      <c r="Q536" s="7"/>
    </row>
    <row r="537" spans="10:18">
      <c r="J537" s="7"/>
      <c r="M537" s="7"/>
    </row>
    <row r="538" spans="10:18">
      <c r="O538" s="7"/>
      <c r="R538" s="7"/>
    </row>
    <row r="539" spans="10:18">
      <c r="J539" s="7"/>
      <c r="M539" s="7"/>
    </row>
    <row r="540" spans="10:18">
      <c r="M540" s="7"/>
      <c r="P540" s="7"/>
    </row>
    <row r="541" spans="10:18">
      <c r="O541" s="7"/>
      <c r="R541" s="7"/>
    </row>
    <row r="542" spans="10:18">
      <c r="M542" s="7"/>
      <c r="P542" s="7"/>
    </row>
    <row r="543" spans="10:18">
      <c r="O543" s="7"/>
      <c r="R543" s="7"/>
    </row>
    <row r="544" spans="10:18">
      <c r="L544" s="7"/>
      <c r="O544" s="7"/>
    </row>
    <row r="545" spans="11:20">
      <c r="M545" s="7"/>
      <c r="P545" s="7"/>
    </row>
    <row r="546" spans="11:20">
      <c r="N546" s="7"/>
      <c r="Q546" s="7"/>
    </row>
    <row r="547" spans="11:20">
      <c r="M547" s="7"/>
      <c r="P547" s="7"/>
    </row>
    <row r="548" spans="11:20">
      <c r="M548" s="7"/>
      <c r="P548" s="7"/>
    </row>
    <row r="549" spans="11:20">
      <c r="Q549" s="7"/>
      <c r="T549" s="7"/>
    </row>
    <row r="550" spans="11:20">
      <c r="Q550" s="7"/>
      <c r="T550" s="7"/>
    </row>
    <row r="551" spans="11:20">
      <c r="N551" s="7"/>
      <c r="Q551" s="7"/>
    </row>
    <row r="552" spans="11:20">
      <c r="M552" s="7"/>
      <c r="P552" s="7"/>
    </row>
    <row r="553" spans="11:20">
      <c r="M553" s="7"/>
      <c r="P553" s="7"/>
    </row>
    <row r="554" spans="11:20">
      <c r="M554" s="7"/>
      <c r="P554" s="7"/>
    </row>
    <row r="555" spans="11:20">
      <c r="L555" s="7"/>
      <c r="O555" s="7"/>
    </row>
    <row r="556" spans="11:20">
      <c r="K556" s="7"/>
      <c r="N556" s="7"/>
    </row>
    <row r="557" spans="11:20">
      <c r="L557" s="7"/>
      <c r="O557" s="7"/>
    </row>
    <row r="558" spans="11:20">
      <c r="N558" s="7"/>
      <c r="Q558" s="7"/>
    </row>
    <row r="559" spans="11:20">
      <c r="L559" s="7"/>
      <c r="O559" s="7"/>
    </row>
    <row r="560" spans="11:20">
      <c r="L560" s="7"/>
      <c r="O560" s="7"/>
    </row>
    <row r="561" spans="10:17">
      <c r="M561" s="7"/>
      <c r="P561" s="7"/>
    </row>
    <row r="562" spans="10:17">
      <c r="N562" s="7"/>
      <c r="Q562" s="7"/>
    </row>
    <row r="563" spans="10:17">
      <c r="N563" s="7"/>
      <c r="Q563" s="7"/>
    </row>
    <row r="564" spans="10:17">
      <c r="N564" s="7"/>
      <c r="Q564" s="7"/>
    </row>
    <row r="565" spans="10:17">
      <c r="N565" s="7"/>
      <c r="Q565" s="7"/>
    </row>
    <row r="566" spans="10:17">
      <c r="N566" s="7"/>
      <c r="Q566" s="7"/>
    </row>
    <row r="567" spans="10:17">
      <c r="N567" s="7"/>
      <c r="Q567" s="7"/>
    </row>
    <row r="568" spans="10:17">
      <c r="N568" s="7"/>
      <c r="Q568" s="7"/>
    </row>
    <row r="569" spans="10:17">
      <c r="N569" s="7"/>
      <c r="Q569" s="7"/>
    </row>
    <row r="570" spans="10:17">
      <c r="J570" s="7"/>
      <c r="M570" s="7"/>
    </row>
    <row r="571" spans="10:17">
      <c r="M571" s="7"/>
      <c r="P571" s="7"/>
    </row>
    <row r="572" spans="10:17">
      <c r="M572" s="7"/>
      <c r="P572" s="7"/>
    </row>
    <row r="573" spans="10:17">
      <c r="N573" s="7"/>
      <c r="Q573" s="7"/>
    </row>
    <row r="574" spans="10:17">
      <c r="J574" s="7"/>
      <c r="M574" s="7"/>
    </row>
    <row r="575" spans="10:17">
      <c r="L575" s="7"/>
      <c r="O575" s="7"/>
    </row>
    <row r="576" spans="10:17">
      <c r="L576" s="7"/>
      <c r="O576" s="7"/>
    </row>
    <row r="577" spans="10:17">
      <c r="M577" s="7"/>
      <c r="P577" s="7"/>
    </row>
    <row r="578" spans="10:17">
      <c r="L578" s="7"/>
      <c r="O578" s="7"/>
    </row>
    <row r="579" spans="10:17">
      <c r="L579" s="7"/>
      <c r="O579" s="7"/>
    </row>
    <row r="580" spans="10:17">
      <c r="K580" s="7"/>
      <c r="N580" s="7"/>
    </row>
    <row r="581" spans="10:17">
      <c r="N581" s="7"/>
      <c r="Q581" s="7"/>
    </row>
    <row r="582" spans="10:17">
      <c r="N582" s="7"/>
      <c r="Q582" s="7"/>
    </row>
    <row r="583" spans="10:17">
      <c r="N583" s="7"/>
      <c r="Q583" s="7"/>
    </row>
    <row r="584" spans="10:17">
      <c r="M584" s="7"/>
      <c r="P584" s="7"/>
    </row>
    <row r="585" spans="10:17">
      <c r="N585" s="7"/>
      <c r="Q585" s="7"/>
    </row>
    <row r="586" spans="10:17">
      <c r="M586" s="7"/>
      <c r="P586" s="7"/>
    </row>
    <row r="587" spans="10:17">
      <c r="M587" s="7"/>
      <c r="P587" s="7"/>
    </row>
    <row r="588" spans="10:17">
      <c r="M588" s="7"/>
      <c r="P588" s="7"/>
    </row>
    <row r="589" spans="10:17">
      <c r="J589" s="7"/>
      <c r="M589" s="7"/>
    </row>
    <row r="590" spans="10:17">
      <c r="K590" s="7"/>
      <c r="N590" s="7"/>
    </row>
    <row r="591" spans="10:17">
      <c r="L591" s="7"/>
      <c r="O591" s="7"/>
    </row>
    <row r="592" spans="10:17">
      <c r="J592" s="7"/>
      <c r="M592" s="7"/>
    </row>
    <row r="593" spans="10:17">
      <c r="J593" s="7"/>
      <c r="M593" s="7"/>
    </row>
    <row r="594" spans="10:17">
      <c r="K594" s="7"/>
      <c r="N594" s="7"/>
    </row>
    <row r="595" spans="10:17">
      <c r="J595" s="7"/>
      <c r="M595" s="7"/>
    </row>
    <row r="596" spans="10:17">
      <c r="J596" s="7"/>
      <c r="M596" s="7"/>
    </row>
    <row r="597" spans="10:17">
      <c r="K597" s="7"/>
      <c r="N597" s="7"/>
    </row>
    <row r="598" spans="10:17">
      <c r="K598" s="7"/>
      <c r="N598" s="7"/>
    </row>
    <row r="599" spans="10:17">
      <c r="J599" s="7"/>
      <c r="M599" s="7"/>
    </row>
    <row r="600" spans="10:17">
      <c r="J600" s="7"/>
      <c r="M600" s="7"/>
    </row>
    <row r="601" spans="10:17">
      <c r="K601" s="7"/>
      <c r="N601" s="7"/>
    </row>
    <row r="602" spans="10:17">
      <c r="K602" s="7"/>
      <c r="N602" s="7"/>
    </row>
    <row r="603" spans="10:17">
      <c r="K603" s="7"/>
      <c r="N603" s="7"/>
    </row>
    <row r="604" spans="10:17">
      <c r="K604" s="7"/>
      <c r="N604" s="7"/>
    </row>
    <row r="605" spans="10:17">
      <c r="K605" s="7"/>
      <c r="N605" s="7"/>
    </row>
    <row r="606" spans="10:17">
      <c r="J606" s="7"/>
      <c r="M606" s="7"/>
    </row>
    <row r="607" spans="10:17">
      <c r="K607" s="7"/>
      <c r="N607" s="7"/>
    </row>
    <row r="608" spans="10:17">
      <c r="N608" s="7"/>
      <c r="Q608" s="7"/>
    </row>
    <row r="609" spans="10:21">
      <c r="N609" s="7"/>
      <c r="Q609" s="7"/>
    </row>
    <row r="610" spans="10:21">
      <c r="J610" s="7"/>
      <c r="M610" s="7"/>
    </row>
    <row r="611" spans="10:21">
      <c r="K611" s="7"/>
      <c r="N611" s="7"/>
    </row>
    <row r="612" spans="10:21">
      <c r="J612" s="7"/>
      <c r="M612" s="7"/>
    </row>
    <row r="613" spans="10:21">
      <c r="L613" s="7"/>
      <c r="O613" s="7"/>
    </row>
    <row r="614" spans="10:21">
      <c r="M614" s="7"/>
      <c r="P614" s="7"/>
    </row>
    <row r="615" spans="10:21">
      <c r="L615" s="7"/>
      <c r="O615" s="7"/>
    </row>
    <row r="616" spans="10:21">
      <c r="J616" s="7"/>
      <c r="M616" s="7"/>
    </row>
    <row r="617" spans="10:21">
      <c r="J617" s="7"/>
      <c r="M617" s="7"/>
    </row>
    <row r="618" spans="10:21">
      <c r="M618" s="7"/>
      <c r="P618" s="7"/>
    </row>
    <row r="619" spans="10:21">
      <c r="K619" s="7"/>
      <c r="N619" s="7"/>
    </row>
    <row r="620" spans="10:21">
      <c r="N620" s="7"/>
      <c r="Q620" s="7"/>
    </row>
    <row r="621" spans="10:21">
      <c r="O621" s="7"/>
      <c r="R621" s="7"/>
    </row>
    <row r="622" spans="10:21">
      <c r="R622" s="7"/>
      <c r="U622" s="7"/>
    </row>
    <row r="623" spans="10:21">
      <c r="M623" s="7"/>
      <c r="P623" s="7"/>
    </row>
    <row r="624" spans="10:21">
      <c r="K624" s="7"/>
      <c r="N624" s="7"/>
    </row>
    <row r="625" spans="10:18">
      <c r="M625" s="7"/>
      <c r="P625" s="7"/>
    </row>
    <row r="626" spans="10:18">
      <c r="N626" s="7"/>
      <c r="Q626" s="7"/>
    </row>
    <row r="627" spans="10:18">
      <c r="K627" s="7"/>
      <c r="N627" s="7"/>
    </row>
    <row r="628" spans="10:18">
      <c r="O628" s="7"/>
      <c r="R628" s="7"/>
    </row>
    <row r="629" spans="10:18">
      <c r="K629" s="7"/>
      <c r="N629" s="7"/>
    </row>
    <row r="630" spans="10:18">
      <c r="O630" s="7"/>
      <c r="R630" s="7"/>
    </row>
    <row r="631" spans="10:18">
      <c r="O631" s="7"/>
      <c r="R631" s="7"/>
    </row>
    <row r="632" spans="10:18">
      <c r="M632" s="7"/>
      <c r="P632" s="7"/>
    </row>
    <row r="633" spans="10:18">
      <c r="K633" s="7"/>
      <c r="N633" s="7"/>
    </row>
    <row r="634" spans="10:18">
      <c r="K634" s="7"/>
      <c r="N634" s="7"/>
    </row>
    <row r="635" spans="10:18">
      <c r="K635" s="7"/>
      <c r="N635" s="7"/>
    </row>
    <row r="636" spans="10:18">
      <c r="J636" s="7"/>
      <c r="M636" s="7"/>
    </row>
    <row r="637" spans="10:18">
      <c r="L637" s="7"/>
      <c r="O637" s="7"/>
    </row>
    <row r="638" spans="10:18">
      <c r="M638" s="7"/>
      <c r="P638" s="7"/>
    </row>
    <row r="639" spans="10:18">
      <c r="L639" s="7"/>
      <c r="O639" s="7"/>
    </row>
    <row r="640" spans="10:18">
      <c r="M640" s="7"/>
      <c r="P640" s="7"/>
    </row>
    <row r="641" spans="10:17">
      <c r="M641" s="7"/>
      <c r="P641" s="7"/>
    </row>
    <row r="642" spans="10:17">
      <c r="J642" s="7"/>
      <c r="M642" s="7"/>
    </row>
    <row r="643" spans="10:17">
      <c r="J643" s="7"/>
      <c r="M643" s="7"/>
    </row>
    <row r="644" spans="10:17">
      <c r="J644" s="7"/>
      <c r="M644" s="7"/>
    </row>
    <row r="645" spans="10:17">
      <c r="J645" s="7"/>
      <c r="M645" s="7"/>
    </row>
    <row r="646" spans="10:17">
      <c r="J646" s="7"/>
      <c r="M646" s="7"/>
    </row>
    <row r="647" spans="10:17">
      <c r="J647" s="7"/>
      <c r="M647" s="7"/>
    </row>
    <row r="648" spans="10:17">
      <c r="J648" s="7"/>
      <c r="M648" s="7"/>
    </row>
    <row r="649" spans="10:17">
      <c r="J649" s="7"/>
      <c r="M649" s="7"/>
    </row>
    <row r="650" spans="10:17">
      <c r="J650" s="7"/>
      <c r="M650" s="7"/>
    </row>
    <row r="651" spans="10:17">
      <c r="J651" s="7"/>
      <c r="M651" s="7"/>
    </row>
    <row r="652" spans="10:17">
      <c r="J652" s="7"/>
      <c r="M652" s="7"/>
    </row>
    <row r="653" spans="10:17">
      <c r="J653" s="7"/>
      <c r="M653" s="7"/>
    </row>
    <row r="654" spans="10:17">
      <c r="N654" s="7"/>
      <c r="Q654" s="7"/>
    </row>
    <row r="655" spans="10:17">
      <c r="K655" s="7"/>
      <c r="N655" s="7"/>
    </row>
    <row r="656" spans="10:17">
      <c r="N656" s="7"/>
      <c r="Q656" s="7"/>
    </row>
    <row r="657" spans="10:17">
      <c r="L657" s="7"/>
      <c r="O657" s="7"/>
    </row>
    <row r="658" spans="10:17">
      <c r="L658" s="7"/>
      <c r="O658" s="7"/>
    </row>
    <row r="659" spans="10:17">
      <c r="L659" s="7"/>
      <c r="O659" s="7"/>
    </row>
    <row r="660" spans="10:17">
      <c r="N660" s="7"/>
      <c r="Q660" s="7"/>
    </row>
    <row r="661" spans="10:17">
      <c r="N661" s="7"/>
      <c r="Q661" s="7"/>
    </row>
    <row r="662" spans="10:17">
      <c r="M662" s="7"/>
      <c r="P662" s="7"/>
    </row>
    <row r="663" spans="10:17">
      <c r="M663" s="7"/>
      <c r="P663" s="7"/>
    </row>
    <row r="664" spans="10:17">
      <c r="N664" s="7"/>
      <c r="Q664" s="7"/>
    </row>
    <row r="665" spans="10:17">
      <c r="K665" s="7"/>
      <c r="N665" s="7"/>
    </row>
    <row r="666" spans="10:17">
      <c r="K666" s="7"/>
      <c r="N666" s="7"/>
    </row>
    <row r="667" spans="10:17">
      <c r="K667" s="7"/>
      <c r="N667" s="7"/>
    </row>
    <row r="668" spans="10:17">
      <c r="N668" s="7"/>
      <c r="Q668" s="7"/>
    </row>
    <row r="669" spans="10:17">
      <c r="J669" s="7"/>
      <c r="M669" s="7"/>
    </row>
    <row r="670" spans="10:17">
      <c r="K670" s="7"/>
      <c r="N670" s="7"/>
    </row>
    <row r="671" spans="10:17">
      <c r="K671" s="7"/>
      <c r="N671" s="7"/>
    </row>
    <row r="672" spans="10:17">
      <c r="K672" s="7"/>
      <c r="N672" s="7"/>
    </row>
    <row r="673" spans="10:19">
      <c r="K673" s="7"/>
      <c r="N673" s="7"/>
    </row>
    <row r="674" spans="10:19">
      <c r="K674" s="7"/>
      <c r="N674" s="7"/>
    </row>
    <row r="675" spans="10:19">
      <c r="K675" s="7"/>
      <c r="N675" s="7"/>
    </row>
    <row r="676" spans="10:19">
      <c r="J676" s="7"/>
      <c r="M676" s="7"/>
    </row>
    <row r="677" spans="10:19">
      <c r="J677" s="7"/>
      <c r="M677" s="7"/>
    </row>
    <row r="678" spans="10:19">
      <c r="J678" s="7"/>
      <c r="M678" s="7"/>
    </row>
    <row r="679" spans="10:19">
      <c r="M679" s="7"/>
      <c r="P679" s="7"/>
    </row>
    <row r="680" spans="10:19">
      <c r="N680" s="7"/>
      <c r="Q680" s="7"/>
    </row>
    <row r="681" spans="10:19">
      <c r="M681" s="7"/>
      <c r="P681" s="7"/>
    </row>
    <row r="682" spans="10:19">
      <c r="K682" s="7"/>
      <c r="N682" s="7"/>
    </row>
    <row r="683" spans="10:19">
      <c r="P683" s="7"/>
      <c r="S683" s="7"/>
    </row>
    <row r="684" spans="10:19">
      <c r="J684" s="7"/>
      <c r="M684" s="7"/>
    </row>
    <row r="685" spans="10:19">
      <c r="L685" s="7"/>
      <c r="O685" s="7"/>
    </row>
    <row r="686" spans="10:19">
      <c r="L686" s="7"/>
      <c r="O686" s="7"/>
    </row>
    <row r="687" spans="10:19">
      <c r="O687" s="7"/>
      <c r="R687" s="7"/>
    </row>
    <row r="688" spans="10:19">
      <c r="L688" s="7"/>
      <c r="O688" s="7"/>
    </row>
    <row r="689" spans="10:18">
      <c r="M689" s="7"/>
      <c r="P689" s="7"/>
    </row>
    <row r="690" spans="10:18">
      <c r="K690" s="7"/>
      <c r="N690" s="7"/>
    </row>
    <row r="691" spans="10:18">
      <c r="J691" s="7"/>
      <c r="M691" s="7"/>
    </row>
    <row r="692" spans="10:18">
      <c r="M692" s="7"/>
      <c r="P692" s="7"/>
    </row>
    <row r="693" spans="10:18">
      <c r="M693" s="7"/>
      <c r="P693" s="7"/>
    </row>
    <row r="694" spans="10:18">
      <c r="J694" s="7"/>
      <c r="M694" s="7"/>
    </row>
    <row r="695" spans="10:18">
      <c r="O695" s="7"/>
      <c r="R695" s="7"/>
    </row>
    <row r="696" spans="10:18">
      <c r="M696" s="7"/>
      <c r="P696" s="7"/>
    </row>
    <row r="697" spans="10:18">
      <c r="M697" s="7"/>
      <c r="P697" s="7"/>
    </row>
    <row r="698" spans="10:18">
      <c r="K698" s="7"/>
      <c r="N698" s="7"/>
    </row>
    <row r="699" spans="10:18">
      <c r="O699" s="7"/>
      <c r="R699" s="7"/>
    </row>
    <row r="700" spans="10:18">
      <c r="K700" s="7"/>
      <c r="N700" s="7"/>
    </row>
    <row r="701" spans="10:18">
      <c r="K701" s="7"/>
      <c r="N701" s="7"/>
    </row>
    <row r="702" spans="10:18">
      <c r="K702" s="7"/>
      <c r="N702" s="7"/>
    </row>
    <row r="703" spans="10:18">
      <c r="J703" s="7"/>
      <c r="M703" s="7"/>
    </row>
    <row r="704" spans="10:18">
      <c r="M704" s="7"/>
      <c r="P704" s="7"/>
    </row>
    <row r="705" spans="10:18">
      <c r="O705" s="7"/>
      <c r="R705" s="7"/>
    </row>
    <row r="706" spans="10:18">
      <c r="M706" s="7"/>
      <c r="P706" s="7"/>
    </row>
    <row r="707" spans="10:18">
      <c r="M707" s="7"/>
      <c r="P707" s="7"/>
    </row>
    <row r="708" spans="10:18">
      <c r="N708" s="7"/>
      <c r="Q708" s="7"/>
    </row>
    <row r="709" spans="10:18">
      <c r="K709" s="7"/>
      <c r="N709" s="7"/>
    </row>
    <row r="710" spans="10:18">
      <c r="K710" s="7"/>
      <c r="N710" s="7"/>
    </row>
    <row r="711" spans="10:18">
      <c r="J711" s="7"/>
      <c r="M711" s="7"/>
    </row>
    <row r="712" spans="10:18">
      <c r="K712" s="7"/>
      <c r="N712" s="7"/>
    </row>
    <row r="713" spans="10:18">
      <c r="J713" s="7"/>
      <c r="M713" s="7"/>
    </row>
    <row r="714" spans="10:18">
      <c r="K714" s="7"/>
      <c r="N714" s="7"/>
    </row>
    <row r="715" spans="10:18">
      <c r="J715" s="7"/>
      <c r="M715" s="7"/>
    </row>
    <row r="716" spans="10:18">
      <c r="J716" s="7"/>
      <c r="M716" s="7"/>
    </row>
    <row r="717" spans="10:18">
      <c r="L717" s="7"/>
      <c r="O717" s="7"/>
    </row>
    <row r="718" spans="10:18">
      <c r="L718" s="7"/>
      <c r="O718" s="7"/>
    </row>
    <row r="719" spans="10:18">
      <c r="K719" s="7"/>
      <c r="N719" s="7"/>
    </row>
    <row r="720" spans="10:18">
      <c r="L720" s="7"/>
      <c r="O720" s="7"/>
    </row>
    <row r="721" spans="11:22">
      <c r="S721" s="7"/>
      <c r="V721" s="7"/>
    </row>
    <row r="722" spans="11:22">
      <c r="K722" s="7"/>
      <c r="N722" s="7"/>
    </row>
    <row r="723" spans="11:22">
      <c r="L723" s="7"/>
      <c r="O723" s="7"/>
    </row>
    <row r="724" spans="11:22">
      <c r="L724" s="7"/>
      <c r="O724" s="7"/>
    </row>
    <row r="725" spans="11:22">
      <c r="N725" s="7"/>
      <c r="Q725" s="7"/>
    </row>
    <row r="726" spans="11:22">
      <c r="P726" s="7"/>
      <c r="S726" s="7"/>
    </row>
    <row r="727" spans="11:22">
      <c r="L727" s="7"/>
      <c r="O727" s="7"/>
    </row>
    <row r="728" spans="11:22">
      <c r="L728" s="7"/>
      <c r="O728" s="7"/>
    </row>
    <row r="729" spans="11:22">
      <c r="L729" s="7"/>
      <c r="O729" s="7"/>
    </row>
    <row r="730" spans="11:22">
      <c r="L730" s="7"/>
      <c r="O730" s="7"/>
    </row>
    <row r="731" spans="11:22">
      <c r="N731" s="7"/>
      <c r="Q731" s="7"/>
    </row>
    <row r="732" spans="11:22">
      <c r="N732" s="7"/>
      <c r="Q732" s="7"/>
    </row>
    <row r="733" spans="11:22">
      <c r="N733" s="7"/>
      <c r="Q733" s="7"/>
    </row>
    <row r="734" spans="11:22">
      <c r="N734" s="7"/>
      <c r="Q734" s="7"/>
    </row>
    <row r="735" spans="11:22">
      <c r="M735" s="7"/>
      <c r="P735" s="7"/>
    </row>
    <row r="736" spans="11:22">
      <c r="O736" s="7"/>
      <c r="R736" s="7"/>
    </row>
    <row r="737" spans="4:19">
      <c r="P737" s="7"/>
      <c r="S737" s="7"/>
    </row>
    <row r="738" spans="4:19">
      <c r="M738" s="7"/>
      <c r="P738" s="7"/>
    </row>
    <row r="739" spans="4:19">
      <c r="P739" s="7"/>
      <c r="S739" s="7"/>
    </row>
    <row r="740" spans="4:19">
      <c r="L740" s="7"/>
      <c r="O740" s="7"/>
    </row>
    <row r="741" spans="4:19">
      <c r="M741" s="7"/>
      <c r="P741" s="7"/>
    </row>
    <row r="742" spans="4:19">
      <c r="N742" s="7"/>
      <c r="Q742" s="7"/>
    </row>
    <row r="751" spans="4:19">
      <c r="D751" s="8"/>
    </row>
  </sheetData>
  <sortState ref="A1:F689">
    <sortCondition ref="B1:B68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22"/>
  <sheetViews>
    <sheetView showRuler="0" workbookViewId="0">
      <pane xSplit="1" topLeftCell="CA1" activePane="topRight" state="frozen"/>
      <selection pane="topRight" activeCell="CN22" sqref="CN22"/>
    </sheetView>
  </sheetViews>
  <sheetFormatPr baseColWidth="10" defaultRowHeight="15" x14ac:dyDescent="0"/>
  <cols>
    <col min="1" max="1" width="10.83203125" style="5"/>
  </cols>
  <sheetData>
    <row r="1" spans="1:93" s="5" customFormat="1">
      <c r="A1" s="4" t="s">
        <v>220</v>
      </c>
      <c r="B1" s="5" t="s">
        <v>40</v>
      </c>
      <c r="C1" s="5" t="s">
        <v>22</v>
      </c>
      <c r="D1" s="5" t="s">
        <v>27</v>
      </c>
      <c r="E1" s="5" t="s">
        <v>23</v>
      </c>
      <c r="F1" s="5" t="s">
        <v>16</v>
      </c>
      <c r="G1" s="5" t="s">
        <v>38</v>
      </c>
      <c r="H1" s="5" t="s">
        <v>26</v>
      </c>
      <c r="I1" s="5" t="s">
        <v>17</v>
      </c>
      <c r="J1" s="5" t="s">
        <v>20</v>
      </c>
      <c r="K1" s="5" t="s">
        <v>24</v>
      </c>
      <c r="L1" s="5" t="s">
        <v>15</v>
      </c>
      <c r="M1" s="5" t="s">
        <v>18</v>
      </c>
      <c r="N1" s="5" t="s">
        <v>56</v>
      </c>
      <c r="O1" s="5" t="s">
        <v>19</v>
      </c>
      <c r="P1" s="5" t="s">
        <v>57</v>
      </c>
      <c r="Q1" s="5" t="s">
        <v>62</v>
      </c>
      <c r="R1" s="5" t="s">
        <v>894</v>
      </c>
      <c r="S1" s="5" t="s">
        <v>53</v>
      </c>
      <c r="T1" s="5" t="s">
        <v>55</v>
      </c>
      <c r="U1" s="5" t="s">
        <v>34</v>
      </c>
      <c r="V1" s="5" t="s">
        <v>29</v>
      </c>
      <c r="W1" s="5" t="s">
        <v>28</v>
      </c>
      <c r="X1" s="5" t="s">
        <v>73</v>
      </c>
      <c r="Y1" s="5" t="s">
        <v>89</v>
      </c>
      <c r="Z1" s="5" t="s">
        <v>46</v>
      </c>
      <c r="AA1" s="5" t="s">
        <v>897</v>
      </c>
      <c r="AB1" s="5" t="s">
        <v>33</v>
      </c>
      <c r="AC1" s="5" t="s">
        <v>21</v>
      </c>
      <c r="AD1" s="5" t="s">
        <v>64</v>
      </c>
      <c r="AE1" s="5" t="s">
        <v>66</v>
      </c>
      <c r="AF1" s="5" t="s">
        <v>85</v>
      </c>
      <c r="AG1" s="5" t="s">
        <v>70</v>
      </c>
      <c r="AH1" s="5" t="s">
        <v>59</v>
      </c>
      <c r="AI1" s="5" t="s">
        <v>30</v>
      </c>
      <c r="AJ1" s="5" t="s">
        <v>39</v>
      </c>
      <c r="AK1" s="5" t="s">
        <v>79</v>
      </c>
      <c r="AL1" s="5" t="s">
        <v>54</v>
      </c>
      <c r="AM1" s="5" t="s">
        <v>899</v>
      </c>
      <c r="AN1" s="5" t="s">
        <v>895</v>
      </c>
      <c r="AO1" s="5" t="s">
        <v>47</v>
      </c>
      <c r="AP1" s="5" t="s">
        <v>60</v>
      </c>
      <c r="AQ1" s="5" t="s">
        <v>31</v>
      </c>
      <c r="AR1" s="5" t="s">
        <v>84</v>
      </c>
      <c r="AS1" s="5" t="s">
        <v>912</v>
      </c>
      <c r="AT1" s="5" t="s">
        <v>914</v>
      </c>
      <c r="AU1" s="5" t="s">
        <v>915</v>
      </c>
      <c r="AV1" s="5" t="s">
        <v>41</v>
      </c>
      <c r="AW1" s="5" t="s">
        <v>87</v>
      </c>
      <c r="AX1" s="5" t="s">
        <v>78</v>
      </c>
      <c r="AY1" s="5" t="s">
        <v>72</v>
      </c>
      <c r="AZ1" s="5" t="s">
        <v>918</v>
      </c>
      <c r="BA1" s="5" t="s">
        <v>42</v>
      </c>
      <c r="BB1" s="5" t="s">
        <v>43</v>
      </c>
      <c r="BC1" s="5" t="s">
        <v>74</v>
      </c>
      <c r="BD1" s="5" t="s">
        <v>32</v>
      </c>
      <c r="BE1" s="5" t="s">
        <v>61</v>
      </c>
      <c r="BF1" s="5" t="s">
        <v>86</v>
      </c>
      <c r="BG1" s="5" t="s">
        <v>67</v>
      </c>
      <c r="BH1" s="5" t="s">
        <v>906</v>
      </c>
      <c r="BI1" s="5" t="s">
        <v>907</v>
      </c>
      <c r="BJ1" s="5" t="s">
        <v>69</v>
      </c>
      <c r="BK1" s="5" t="s">
        <v>65</v>
      </c>
      <c r="BL1" s="5" t="s">
        <v>896</v>
      </c>
      <c r="BM1" s="5" t="s">
        <v>45</v>
      </c>
      <c r="BN1" s="5" t="s">
        <v>48</v>
      </c>
      <c r="BO1" s="5" t="s">
        <v>68</v>
      </c>
      <c r="BP1" s="5" t="s">
        <v>71</v>
      </c>
      <c r="BQ1" s="5" t="s">
        <v>90</v>
      </c>
      <c r="BR1" s="5" t="s">
        <v>898</v>
      </c>
      <c r="BS1" s="5" t="s">
        <v>44</v>
      </c>
      <c r="BT1" s="5" t="s">
        <v>97</v>
      </c>
      <c r="BU1" s="5" t="s">
        <v>37</v>
      </c>
      <c r="BV1" s="5" t="s">
        <v>63</v>
      </c>
      <c r="BW1" s="5" t="s">
        <v>909</v>
      </c>
      <c r="BX1" s="5" t="s">
        <v>25</v>
      </c>
      <c r="BY1" s="5" t="s">
        <v>900</v>
      </c>
      <c r="BZ1" s="5" t="s">
        <v>901</v>
      </c>
      <c r="CA1" s="5" t="s">
        <v>902</v>
      </c>
      <c r="CB1" s="5" t="s">
        <v>35</v>
      </c>
      <c r="CC1" s="5" t="s">
        <v>910</v>
      </c>
      <c r="CD1" s="5" t="s">
        <v>916</v>
      </c>
      <c r="CE1" s="5" t="s">
        <v>58</v>
      </c>
      <c r="CF1" s="5" t="s">
        <v>36</v>
      </c>
      <c r="CG1" s="5" t="s">
        <v>917</v>
      </c>
      <c r="CH1" s="5" t="s">
        <v>919</v>
      </c>
      <c r="CI1" s="5" t="s">
        <v>903</v>
      </c>
      <c r="CJ1" s="5" t="s">
        <v>904</v>
      </c>
      <c r="CK1" s="5" t="s">
        <v>905</v>
      </c>
      <c r="CL1" s="5" t="s">
        <v>88</v>
      </c>
      <c r="CM1" s="5" t="s">
        <v>908</v>
      </c>
      <c r="CN1" s="5" t="s">
        <v>911</v>
      </c>
      <c r="CO1" s="5" t="s">
        <v>913</v>
      </c>
    </row>
    <row r="2" spans="1:93">
      <c r="A2" s="14" t="s">
        <v>92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55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5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</row>
    <row r="3" spans="1:93">
      <c r="A3" s="14" t="s">
        <v>92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37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6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</row>
    <row r="4" spans="1:93">
      <c r="A4" s="14" t="s">
        <v>181</v>
      </c>
      <c r="B4">
        <v>0</v>
      </c>
      <c r="C4">
        <v>608</v>
      </c>
      <c r="D4">
        <v>0</v>
      </c>
      <c r="E4">
        <v>34</v>
      </c>
      <c r="F4">
        <v>0</v>
      </c>
      <c r="G4">
        <v>0</v>
      </c>
      <c r="H4">
        <v>59</v>
      </c>
      <c r="I4">
        <v>0</v>
      </c>
      <c r="J4">
        <v>29</v>
      </c>
      <c r="K4">
        <v>0</v>
      </c>
      <c r="L4">
        <v>18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2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2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1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</row>
    <row r="5" spans="1:93">
      <c r="A5" s="14" t="s">
        <v>219</v>
      </c>
      <c r="B5">
        <v>0</v>
      </c>
      <c r="C5">
        <v>0</v>
      </c>
      <c r="D5">
        <v>164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7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</row>
    <row r="6" spans="1:93">
      <c r="A6" s="14" t="s">
        <v>926</v>
      </c>
      <c r="B6">
        <v>1</v>
      </c>
      <c r="C6">
        <v>559</v>
      </c>
      <c r="D6">
        <v>5</v>
      </c>
      <c r="E6">
        <v>0</v>
      </c>
      <c r="F6">
        <v>0</v>
      </c>
      <c r="G6">
        <v>0</v>
      </c>
      <c r="H6">
        <v>355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</row>
    <row r="7" spans="1:93">
      <c r="A7" s="14" t="s">
        <v>922</v>
      </c>
      <c r="B7">
        <v>0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</row>
    <row r="8" spans="1:93">
      <c r="A8" s="14" t="s">
        <v>927</v>
      </c>
      <c r="B8">
        <v>5</v>
      </c>
      <c r="C8">
        <v>210</v>
      </c>
      <c r="D8">
        <v>26</v>
      </c>
      <c r="E8">
        <v>215</v>
      </c>
      <c r="F8">
        <v>0</v>
      </c>
      <c r="G8">
        <v>0</v>
      </c>
      <c r="H8">
        <v>2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59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</v>
      </c>
      <c r="BB8">
        <v>2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2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</row>
    <row r="9" spans="1:93">
      <c r="A9" s="14" t="s">
        <v>91</v>
      </c>
      <c r="B9">
        <v>0</v>
      </c>
      <c r="C9">
        <v>7</v>
      </c>
      <c r="D9">
        <v>0</v>
      </c>
      <c r="E9">
        <v>0</v>
      </c>
      <c r="F9">
        <v>3524</v>
      </c>
      <c r="G9">
        <v>1</v>
      </c>
      <c r="H9">
        <v>0</v>
      </c>
      <c r="I9">
        <v>684</v>
      </c>
      <c r="J9">
        <v>1</v>
      </c>
      <c r="K9">
        <v>4</v>
      </c>
      <c r="L9">
        <v>4</v>
      </c>
      <c r="M9">
        <v>195</v>
      </c>
      <c r="N9">
        <v>3</v>
      </c>
      <c r="O9">
        <v>140</v>
      </c>
      <c r="P9">
        <v>1</v>
      </c>
      <c r="Q9">
        <v>6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37</v>
      </c>
      <c r="AB9">
        <v>0</v>
      </c>
      <c r="AC9">
        <v>5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2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2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</row>
    <row r="10" spans="1:93">
      <c r="A10" s="14" t="s">
        <v>92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</row>
    <row r="11" spans="1:93">
      <c r="A11" s="14" t="s">
        <v>96</v>
      </c>
      <c r="B11">
        <v>23</v>
      </c>
      <c r="C11">
        <v>1799</v>
      </c>
      <c r="D11">
        <v>15</v>
      </c>
      <c r="E11">
        <v>221</v>
      </c>
      <c r="F11">
        <v>71</v>
      </c>
      <c r="G11">
        <v>121</v>
      </c>
      <c r="H11">
        <v>169</v>
      </c>
      <c r="I11">
        <v>144</v>
      </c>
      <c r="J11">
        <v>81</v>
      </c>
      <c r="K11">
        <v>25</v>
      </c>
      <c r="L11">
        <v>0</v>
      </c>
      <c r="M11">
        <v>49</v>
      </c>
      <c r="N11">
        <v>0</v>
      </c>
      <c r="O11">
        <v>5</v>
      </c>
      <c r="P11">
        <v>0</v>
      </c>
      <c r="Q11">
        <v>0</v>
      </c>
      <c r="R11">
        <v>0</v>
      </c>
      <c r="S11">
        <v>3</v>
      </c>
      <c r="T11">
        <v>0</v>
      </c>
      <c r="U11">
        <v>24</v>
      </c>
      <c r="V11">
        <v>1</v>
      </c>
      <c r="W11">
        <v>5</v>
      </c>
      <c r="X11">
        <v>0</v>
      </c>
      <c r="Y11">
        <v>0</v>
      </c>
      <c r="Z11">
        <v>2</v>
      </c>
      <c r="AA11">
        <v>5</v>
      </c>
      <c r="AB11">
        <v>4</v>
      </c>
      <c r="AC11">
        <v>12</v>
      </c>
      <c r="AD11">
        <v>8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3</v>
      </c>
      <c r="AK11">
        <v>2</v>
      </c>
      <c r="AL11">
        <v>0</v>
      </c>
      <c r="AM11">
        <v>3</v>
      </c>
      <c r="AN11">
        <v>6</v>
      </c>
      <c r="AO11">
        <v>4</v>
      </c>
      <c r="AP11">
        <v>3</v>
      </c>
      <c r="AQ11">
        <v>4</v>
      </c>
      <c r="AR11">
        <v>0</v>
      </c>
      <c r="AS11">
        <v>0</v>
      </c>
      <c r="AT11">
        <v>0</v>
      </c>
      <c r="AU11">
        <v>0</v>
      </c>
      <c r="AV11">
        <v>8</v>
      </c>
      <c r="AW11">
        <v>0</v>
      </c>
      <c r="AX11">
        <v>5</v>
      </c>
      <c r="AY11">
        <v>10</v>
      </c>
      <c r="AZ11">
        <v>0</v>
      </c>
      <c r="BA11">
        <v>4</v>
      </c>
      <c r="BB11">
        <v>3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0</v>
      </c>
      <c r="BL11">
        <v>0</v>
      </c>
      <c r="BM11">
        <v>4</v>
      </c>
      <c r="BN11">
        <v>1</v>
      </c>
      <c r="BO11">
        <v>2</v>
      </c>
      <c r="BP11">
        <v>0</v>
      </c>
      <c r="BQ11">
        <v>0</v>
      </c>
      <c r="BR11">
        <v>0</v>
      </c>
      <c r="BS11">
        <v>2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1</v>
      </c>
      <c r="BZ11">
        <v>2</v>
      </c>
      <c r="CA11">
        <v>1</v>
      </c>
      <c r="CB11">
        <v>0</v>
      </c>
      <c r="CC11">
        <v>0</v>
      </c>
      <c r="CD11">
        <v>0</v>
      </c>
      <c r="CE11">
        <v>0</v>
      </c>
      <c r="CF11">
        <v>1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</row>
    <row r="12" spans="1:93">
      <c r="A12" s="14" t="s">
        <v>217</v>
      </c>
      <c r="B12">
        <v>0</v>
      </c>
      <c r="C12">
        <v>178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</row>
    <row r="13" spans="1:93">
      <c r="A13" s="14" t="s">
        <v>924</v>
      </c>
      <c r="B13">
        <v>0</v>
      </c>
      <c r="C13">
        <v>0</v>
      </c>
      <c r="D13">
        <v>385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</row>
    <row r="14" spans="1:93">
      <c r="A14" s="14" t="s">
        <v>92</v>
      </c>
      <c r="B14">
        <v>0</v>
      </c>
      <c r="C14">
        <v>1445</v>
      </c>
      <c r="D14">
        <v>0</v>
      </c>
      <c r="E14">
        <v>147</v>
      </c>
      <c r="F14">
        <v>0</v>
      </c>
      <c r="G14">
        <v>0</v>
      </c>
      <c r="H14">
        <v>389</v>
      </c>
      <c r="I14">
        <v>0</v>
      </c>
      <c r="J14">
        <v>56</v>
      </c>
      <c r="K14">
        <v>0</v>
      </c>
      <c r="L14">
        <v>69</v>
      </c>
      <c r="M14">
        <v>0</v>
      </c>
      <c r="N14">
        <v>0</v>
      </c>
      <c r="O14">
        <v>0</v>
      </c>
      <c r="P14">
        <v>12</v>
      </c>
      <c r="Q14">
        <v>0</v>
      </c>
      <c r="R14">
        <v>0</v>
      </c>
      <c r="S14">
        <v>0</v>
      </c>
      <c r="T14">
        <v>0</v>
      </c>
      <c r="U14">
        <v>17</v>
      </c>
      <c r="V14">
        <v>37</v>
      </c>
      <c r="W14">
        <v>30</v>
      </c>
      <c r="X14">
        <v>0</v>
      </c>
      <c r="Y14">
        <v>0</v>
      </c>
      <c r="Z14">
        <v>2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3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2</v>
      </c>
      <c r="BD14">
        <v>2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2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1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1</v>
      </c>
      <c r="CJ14">
        <v>1</v>
      </c>
      <c r="CK14">
        <v>0</v>
      </c>
      <c r="CL14">
        <v>0</v>
      </c>
      <c r="CM14">
        <v>0</v>
      </c>
      <c r="CN14">
        <v>0</v>
      </c>
      <c r="CO14">
        <v>0</v>
      </c>
    </row>
    <row r="15" spans="1:93">
      <c r="A15" s="14" t="s">
        <v>100</v>
      </c>
      <c r="B15">
        <v>9</v>
      </c>
      <c r="C15">
        <v>33</v>
      </c>
      <c r="D15">
        <v>34</v>
      </c>
      <c r="E15">
        <v>289</v>
      </c>
      <c r="F15">
        <v>16</v>
      </c>
      <c r="G15">
        <v>64</v>
      </c>
      <c r="H15">
        <v>108</v>
      </c>
      <c r="I15">
        <v>6</v>
      </c>
      <c r="J15">
        <v>8</v>
      </c>
      <c r="K15">
        <v>0</v>
      </c>
      <c r="L15">
        <v>0</v>
      </c>
      <c r="M15">
        <v>4</v>
      </c>
      <c r="N15">
        <v>1</v>
      </c>
      <c r="O15">
        <v>0</v>
      </c>
      <c r="P15">
        <v>0</v>
      </c>
      <c r="Q15">
        <v>0</v>
      </c>
      <c r="R15">
        <v>0</v>
      </c>
      <c r="S15">
        <v>6</v>
      </c>
      <c r="T15">
        <v>0</v>
      </c>
      <c r="U15">
        <v>3</v>
      </c>
      <c r="V15">
        <v>2</v>
      </c>
      <c r="W15">
        <v>11</v>
      </c>
      <c r="X15">
        <v>13</v>
      </c>
      <c r="Y15">
        <v>0</v>
      </c>
      <c r="Z15">
        <v>0</v>
      </c>
      <c r="AA15">
        <v>0</v>
      </c>
      <c r="AB15">
        <v>0</v>
      </c>
      <c r="AC15">
        <v>0</v>
      </c>
      <c r="AD15">
        <v>4</v>
      </c>
      <c r="AE15">
        <v>0</v>
      </c>
      <c r="AF15">
        <v>0</v>
      </c>
      <c r="AG15">
        <v>6</v>
      </c>
      <c r="AH15">
        <v>0</v>
      </c>
      <c r="AI15">
        <v>0</v>
      </c>
      <c r="AJ15">
        <v>1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</row>
    <row r="16" spans="1:93">
      <c r="A16" s="14" t="s">
        <v>101</v>
      </c>
      <c r="B16">
        <v>17</v>
      </c>
      <c r="C16">
        <v>34</v>
      </c>
      <c r="D16">
        <v>73</v>
      </c>
      <c r="E16">
        <v>288</v>
      </c>
      <c r="F16">
        <v>19</v>
      </c>
      <c r="G16">
        <v>131</v>
      </c>
      <c r="H16">
        <v>111</v>
      </c>
      <c r="I16">
        <v>7</v>
      </c>
      <c r="J16">
        <v>9</v>
      </c>
      <c r="K16">
        <v>0</v>
      </c>
      <c r="L16">
        <v>0</v>
      </c>
      <c r="M16">
        <v>4</v>
      </c>
      <c r="N16">
        <v>1</v>
      </c>
      <c r="O16">
        <v>1</v>
      </c>
      <c r="P16">
        <v>0</v>
      </c>
      <c r="Q16">
        <v>0</v>
      </c>
      <c r="R16">
        <v>0</v>
      </c>
      <c r="S16">
        <v>3</v>
      </c>
      <c r="T16">
        <v>4</v>
      </c>
      <c r="U16">
        <v>3</v>
      </c>
      <c r="V16">
        <v>2</v>
      </c>
      <c r="W16">
        <v>9</v>
      </c>
      <c r="X16">
        <v>14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2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6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</row>
    <row r="17" spans="1:93">
      <c r="A17" s="14" t="s">
        <v>102</v>
      </c>
      <c r="B17">
        <v>14</v>
      </c>
      <c r="C17">
        <v>29</v>
      </c>
      <c r="D17">
        <v>61</v>
      </c>
      <c r="E17">
        <v>287</v>
      </c>
      <c r="F17">
        <v>48</v>
      </c>
      <c r="G17">
        <v>178</v>
      </c>
      <c r="H17">
        <v>103</v>
      </c>
      <c r="I17">
        <v>8</v>
      </c>
      <c r="J17">
        <v>22</v>
      </c>
      <c r="K17">
        <v>3</v>
      </c>
      <c r="L17">
        <v>0</v>
      </c>
      <c r="M17">
        <v>4</v>
      </c>
      <c r="N17">
        <v>3</v>
      </c>
      <c r="O17">
        <v>0</v>
      </c>
      <c r="P17">
        <v>0</v>
      </c>
      <c r="Q17">
        <v>2</v>
      </c>
      <c r="R17">
        <v>0</v>
      </c>
      <c r="S17">
        <v>9</v>
      </c>
      <c r="T17">
        <v>0</v>
      </c>
      <c r="U17">
        <v>3</v>
      </c>
      <c r="V17">
        <v>2</v>
      </c>
      <c r="W17">
        <v>9</v>
      </c>
      <c r="X17">
        <v>12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1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</row>
    <row r="18" spans="1:93">
      <c r="A18" s="14" t="s">
        <v>187</v>
      </c>
      <c r="B18">
        <v>0</v>
      </c>
      <c r="C18">
        <v>3782</v>
      </c>
      <c r="D18">
        <v>4</v>
      </c>
      <c r="E18">
        <v>1354</v>
      </c>
      <c r="F18">
        <v>0</v>
      </c>
      <c r="G18">
        <v>0</v>
      </c>
      <c r="H18">
        <v>801</v>
      </c>
      <c r="I18">
        <v>3</v>
      </c>
      <c r="J18">
        <v>92</v>
      </c>
      <c r="K18">
        <v>0</v>
      </c>
      <c r="L18">
        <v>26</v>
      </c>
      <c r="M18">
        <v>4</v>
      </c>
      <c r="N18">
        <v>0</v>
      </c>
      <c r="O18">
        <v>6</v>
      </c>
      <c r="P18">
        <v>3</v>
      </c>
      <c r="Q18">
        <v>0</v>
      </c>
      <c r="R18">
        <v>0</v>
      </c>
      <c r="S18">
        <v>0</v>
      </c>
      <c r="T18">
        <v>0</v>
      </c>
      <c r="U18">
        <v>2</v>
      </c>
      <c r="V18">
        <v>4</v>
      </c>
      <c r="W18">
        <v>6</v>
      </c>
      <c r="X18">
        <v>0</v>
      </c>
      <c r="Y18">
        <v>15</v>
      </c>
      <c r="Z18">
        <v>0</v>
      </c>
      <c r="AA18">
        <v>2</v>
      </c>
      <c r="AB18">
        <v>31</v>
      </c>
      <c r="AC18">
        <v>2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2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2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1</v>
      </c>
      <c r="BS18">
        <v>0</v>
      </c>
      <c r="BT18">
        <v>1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1</v>
      </c>
      <c r="CA18">
        <v>0</v>
      </c>
      <c r="CB18">
        <v>2</v>
      </c>
      <c r="CC18">
        <v>0</v>
      </c>
      <c r="CD18">
        <v>0</v>
      </c>
      <c r="CE18">
        <v>0</v>
      </c>
      <c r="CF18">
        <v>1</v>
      </c>
      <c r="CG18">
        <v>0</v>
      </c>
      <c r="CH18">
        <v>0</v>
      </c>
      <c r="CI18">
        <v>0</v>
      </c>
      <c r="CJ18">
        <v>0</v>
      </c>
      <c r="CK18">
        <v>1</v>
      </c>
      <c r="CL18">
        <v>0</v>
      </c>
      <c r="CM18">
        <v>0</v>
      </c>
      <c r="CN18">
        <v>0</v>
      </c>
      <c r="CO18">
        <v>0</v>
      </c>
    </row>
    <row r="19" spans="1:93">
      <c r="A19" s="14" t="s">
        <v>93</v>
      </c>
      <c r="B19">
        <v>8187</v>
      </c>
      <c r="C19">
        <v>58</v>
      </c>
      <c r="D19">
        <v>3883</v>
      </c>
      <c r="E19">
        <v>118</v>
      </c>
      <c r="F19">
        <v>88</v>
      </c>
      <c r="G19">
        <v>2516</v>
      </c>
      <c r="H19">
        <v>14</v>
      </c>
      <c r="I19">
        <v>16</v>
      </c>
      <c r="J19">
        <v>68</v>
      </c>
      <c r="K19">
        <v>2</v>
      </c>
      <c r="L19">
        <v>293</v>
      </c>
      <c r="M19">
        <v>4</v>
      </c>
      <c r="N19">
        <v>138</v>
      </c>
      <c r="O19">
        <v>2</v>
      </c>
      <c r="P19">
        <v>3</v>
      </c>
      <c r="Q19">
        <v>94</v>
      </c>
      <c r="R19">
        <v>0</v>
      </c>
      <c r="S19">
        <v>119</v>
      </c>
      <c r="T19">
        <v>75</v>
      </c>
      <c r="U19">
        <v>2</v>
      </c>
      <c r="V19">
        <v>5</v>
      </c>
      <c r="W19">
        <v>0</v>
      </c>
      <c r="X19">
        <v>25</v>
      </c>
      <c r="Y19">
        <v>7</v>
      </c>
      <c r="Z19">
        <v>0</v>
      </c>
      <c r="AA19">
        <v>0</v>
      </c>
      <c r="AB19">
        <v>8</v>
      </c>
      <c r="AC19">
        <v>0</v>
      </c>
      <c r="AD19">
        <v>0</v>
      </c>
      <c r="AE19">
        <v>30</v>
      </c>
      <c r="AF19">
        <v>54</v>
      </c>
      <c r="AG19">
        <v>9</v>
      </c>
      <c r="AH19">
        <v>9</v>
      </c>
      <c r="AI19">
        <v>2</v>
      </c>
      <c r="AJ19">
        <v>1</v>
      </c>
      <c r="AK19">
        <v>2</v>
      </c>
      <c r="AL19">
        <v>4</v>
      </c>
      <c r="AM19">
        <v>0</v>
      </c>
      <c r="AN19">
        <v>0</v>
      </c>
      <c r="AO19">
        <v>2</v>
      </c>
      <c r="AP19">
        <v>0</v>
      </c>
      <c r="AQ19">
        <v>0</v>
      </c>
      <c r="AR19">
        <v>16</v>
      </c>
      <c r="AS19">
        <v>0</v>
      </c>
      <c r="AT19">
        <v>0</v>
      </c>
      <c r="AU19">
        <v>0</v>
      </c>
      <c r="AV19">
        <v>0</v>
      </c>
      <c r="AW19">
        <v>15</v>
      </c>
      <c r="AX19">
        <v>2</v>
      </c>
      <c r="AY19">
        <v>0</v>
      </c>
      <c r="AZ19">
        <v>0</v>
      </c>
      <c r="BA19">
        <v>0</v>
      </c>
      <c r="BB19">
        <v>0</v>
      </c>
      <c r="BC19">
        <v>5</v>
      </c>
      <c r="BD19">
        <v>0</v>
      </c>
      <c r="BE19">
        <v>0</v>
      </c>
      <c r="BF19">
        <v>8</v>
      </c>
      <c r="BG19">
        <v>2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1</v>
      </c>
      <c r="BO19">
        <v>0</v>
      </c>
      <c r="BP19">
        <v>0</v>
      </c>
      <c r="BQ19">
        <v>4</v>
      </c>
      <c r="BR19">
        <v>0</v>
      </c>
      <c r="BS19">
        <v>0</v>
      </c>
      <c r="BT19">
        <v>1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1</v>
      </c>
      <c r="CM19">
        <v>0</v>
      </c>
      <c r="CN19">
        <v>0</v>
      </c>
      <c r="CO19">
        <v>0</v>
      </c>
    </row>
    <row r="20" spans="1:93">
      <c r="A20" s="14" t="s">
        <v>103</v>
      </c>
      <c r="B20">
        <v>2797</v>
      </c>
      <c r="C20">
        <v>5</v>
      </c>
      <c r="D20">
        <v>221</v>
      </c>
      <c r="E20">
        <v>135</v>
      </c>
      <c r="F20">
        <v>0</v>
      </c>
      <c r="G20">
        <v>26</v>
      </c>
      <c r="H20">
        <v>2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8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</row>
    <row r="21" spans="1:93">
      <c r="A21" s="14" t="s">
        <v>925</v>
      </c>
      <c r="B21">
        <v>7895</v>
      </c>
      <c r="C21">
        <v>8952</v>
      </c>
      <c r="D21">
        <v>5531</v>
      </c>
      <c r="E21">
        <v>2112</v>
      </c>
      <c r="F21">
        <v>672</v>
      </c>
      <c r="G21">
        <v>1192</v>
      </c>
      <c r="H21">
        <v>1283</v>
      </c>
      <c r="I21">
        <v>387</v>
      </c>
      <c r="J21">
        <v>370</v>
      </c>
      <c r="K21">
        <v>588</v>
      </c>
      <c r="L21">
        <v>0</v>
      </c>
      <c r="M21">
        <v>142</v>
      </c>
      <c r="N21">
        <v>83</v>
      </c>
      <c r="O21">
        <v>73</v>
      </c>
      <c r="P21">
        <v>194</v>
      </c>
      <c r="Q21">
        <v>104</v>
      </c>
      <c r="R21">
        <v>0</v>
      </c>
      <c r="S21">
        <v>46</v>
      </c>
      <c r="T21">
        <v>47</v>
      </c>
      <c r="U21">
        <v>58</v>
      </c>
      <c r="V21">
        <v>44</v>
      </c>
      <c r="W21">
        <v>25</v>
      </c>
      <c r="X21">
        <v>22</v>
      </c>
      <c r="Y21">
        <v>50</v>
      </c>
      <c r="Z21">
        <v>0</v>
      </c>
      <c r="AA21">
        <v>27</v>
      </c>
      <c r="AB21">
        <v>14</v>
      </c>
      <c r="AC21">
        <v>43</v>
      </c>
      <c r="AD21">
        <v>28</v>
      </c>
      <c r="AE21">
        <v>32</v>
      </c>
      <c r="AF21">
        <v>0</v>
      </c>
      <c r="AG21">
        <v>24</v>
      </c>
      <c r="AH21">
        <v>31</v>
      </c>
      <c r="AI21">
        <v>20</v>
      </c>
      <c r="AJ21">
        <v>4</v>
      </c>
      <c r="AK21">
        <v>26</v>
      </c>
      <c r="AL21">
        <v>25</v>
      </c>
      <c r="AM21">
        <v>12</v>
      </c>
      <c r="AN21">
        <v>4</v>
      </c>
      <c r="AO21">
        <v>16</v>
      </c>
      <c r="AP21">
        <v>19</v>
      </c>
      <c r="AQ21">
        <v>16</v>
      </c>
      <c r="AR21">
        <v>4</v>
      </c>
      <c r="AS21">
        <v>20</v>
      </c>
      <c r="AT21">
        <v>20</v>
      </c>
      <c r="AU21">
        <v>19</v>
      </c>
      <c r="AV21">
        <v>9</v>
      </c>
      <c r="AW21">
        <v>0</v>
      </c>
      <c r="AX21">
        <v>4</v>
      </c>
      <c r="AY21">
        <v>4</v>
      </c>
      <c r="AZ21">
        <v>14</v>
      </c>
      <c r="BA21">
        <v>7</v>
      </c>
      <c r="BB21">
        <v>6</v>
      </c>
      <c r="BC21">
        <v>3</v>
      </c>
      <c r="BD21">
        <v>4</v>
      </c>
      <c r="BE21">
        <v>9</v>
      </c>
      <c r="BF21">
        <v>0</v>
      </c>
      <c r="BG21">
        <v>6</v>
      </c>
      <c r="BH21">
        <v>8</v>
      </c>
      <c r="BI21">
        <v>8</v>
      </c>
      <c r="BJ21">
        <v>6</v>
      </c>
      <c r="BK21">
        <v>6</v>
      </c>
      <c r="BL21">
        <v>4</v>
      </c>
      <c r="BM21">
        <v>2</v>
      </c>
      <c r="BN21">
        <v>4</v>
      </c>
      <c r="BO21">
        <v>4</v>
      </c>
      <c r="BP21">
        <v>4</v>
      </c>
      <c r="BQ21">
        <v>2</v>
      </c>
      <c r="BR21">
        <v>2</v>
      </c>
      <c r="BS21">
        <v>2</v>
      </c>
      <c r="BT21">
        <v>2</v>
      </c>
      <c r="BU21">
        <v>4</v>
      </c>
      <c r="BV21">
        <v>4</v>
      </c>
      <c r="BW21">
        <v>4</v>
      </c>
      <c r="BX21">
        <v>4</v>
      </c>
      <c r="BY21">
        <v>2</v>
      </c>
      <c r="BZ21">
        <v>0</v>
      </c>
      <c r="CA21">
        <v>2</v>
      </c>
      <c r="CB21">
        <v>0</v>
      </c>
      <c r="CC21">
        <v>3</v>
      </c>
      <c r="CD21">
        <v>3</v>
      </c>
      <c r="CE21">
        <v>1</v>
      </c>
      <c r="CF21">
        <v>0</v>
      </c>
      <c r="CG21">
        <v>2</v>
      </c>
      <c r="CH21">
        <v>2</v>
      </c>
      <c r="CI21">
        <v>0</v>
      </c>
      <c r="CJ21">
        <v>0</v>
      </c>
      <c r="CK21">
        <v>0</v>
      </c>
      <c r="CL21">
        <v>0</v>
      </c>
      <c r="CM21">
        <v>1</v>
      </c>
      <c r="CN21">
        <v>1</v>
      </c>
      <c r="CO21">
        <v>1</v>
      </c>
    </row>
    <row r="22" spans="1:93">
      <c r="A22" s="5" t="s">
        <v>833</v>
      </c>
      <c r="B22" s="5">
        <f t="shared" ref="B22:AF22" si="0">SUM(B2:B21)</f>
        <v>18948</v>
      </c>
      <c r="C22" s="5">
        <f t="shared" si="0"/>
        <v>17700</v>
      </c>
      <c r="D22" s="5">
        <f t="shared" si="0"/>
        <v>11879</v>
      </c>
      <c r="E22" s="5">
        <f t="shared" si="0"/>
        <v>5200</v>
      </c>
      <c r="F22" s="5">
        <f t="shared" si="0"/>
        <v>4438</v>
      </c>
      <c r="G22" s="5">
        <f t="shared" si="0"/>
        <v>4229</v>
      </c>
      <c r="H22" s="5">
        <f t="shared" si="0"/>
        <v>3414</v>
      </c>
      <c r="I22" s="5">
        <f t="shared" si="0"/>
        <v>1255</v>
      </c>
      <c r="J22" s="5">
        <f t="shared" si="0"/>
        <v>752</v>
      </c>
      <c r="K22" s="5">
        <f t="shared" si="0"/>
        <v>622</v>
      </c>
      <c r="L22" s="5">
        <f t="shared" si="0"/>
        <v>437</v>
      </c>
      <c r="M22" s="5">
        <f t="shared" si="0"/>
        <v>406</v>
      </c>
      <c r="N22" s="5">
        <f t="shared" si="0"/>
        <v>229</v>
      </c>
      <c r="O22" s="5">
        <f t="shared" si="0"/>
        <v>227</v>
      </c>
      <c r="P22" s="5">
        <f t="shared" si="0"/>
        <v>213</v>
      </c>
      <c r="Q22" s="5">
        <f t="shared" si="0"/>
        <v>206</v>
      </c>
      <c r="R22" s="5">
        <f t="shared" si="0"/>
        <v>192</v>
      </c>
      <c r="S22" s="5">
        <f t="shared" si="0"/>
        <v>188</v>
      </c>
      <c r="T22" s="5">
        <f t="shared" si="0"/>
        <v>127</v>
      </c>
      <c r="U22" s="5">
        <f t="shared" si="0"/>
        <v>112</v>
      </c>
      <c r="V22" s="5">
        <f t="shared" si="0"/>
        <v>98</v>
      </c>
      <c r="W22" s="5">
        <f t="shared" si="0"/>
        <v>95</v>
      </c>
      <c r="X22" s="5">
        <f t="shared" si="0"/>
        <v>86</v>
      </c>
      <c r="Y22" s="5">
        <f t="shared" si="0"/>
        <v>72</v>
      </c>
      <c r="Z22" s="5">
        <f t="shared" si="0"/>
        <v>71</v>
      </c>
      <c r="AA22" s="5">
        <f t="shared" si="0"/>
        <v>71</v>
      </c>
      <c r="AB22" s="5">
        <f t="shared" si="0"/>
        <v>67</v>
      </c>
      <c r="AC22" s="5">
        <f t="shared" si="0"/>
        <v>62</v>
      </c>
      <c r="AD22" s="5">
        <f t="shared" si="0"/>
        <v>62</v>
      </c>
      <c r="AE22" s="5">
        <f t="shared" si="0"/>
        <v>62</v>
      </c>
      <c r="AF22" s="5">
        <f t="shared" si="0"/>
        <v>54</v>
      </c>
      <c r="AG22" s="5">
        <f t="shared" ref="AG22:BK22" si="1">SUM(AG2:AG21)</f>
        <v>42</v>
      </c>
      <c r="AH22" s="5">
        <f t="shared" si="1"/>
        <v>40</v>
      </c>
      <c r="AI22" s="5">
        <f t="shared" si="1"/>
        <v>36</v>
      </c>
      <c r="AJ22" s="5">
        <f t="shared" si="1"/>
        <v>35</v>
      </c>
      <c r="AK22" s="5">
        <f t="shared" si="1"/>
        <v>30</v>
      </c>
      <c r="AL22" s="5">
        <f t="shared" si="1"/>
        <v>29</v>
      </c>
      <c r="AM22" s="5">
        <f t="shared" si="1"/>
        <v>25</v>
      </c>
      <c r="AN22" s="5">
        <f t="shared" si="1"/>
        <v>22</v>
      </c>
      <c r="AO22" s="5">
        <f t="shared" si="1"/>
        <v>22</v>
      </c>
      <c r="AP22" s="5">
        <f t="shared" si="1"/>
        <v>22</v>
      </c>
      <c r="AQ22" s="5">
        <f t="shared" si="1"/>
        <v>20</v>
      </c>
      <c r="AR22" s="5">
        <f t="shared" si="1"/>
        <v>20</v>
      </c>
      <c r="AS22" s="5">
        <f t="shared" si="1"/>
        <v>20</v>
      </c>
      <c r="AT22" s="5">
        <f t="shared" si="1"/>
        <v>20</v>
      </c>
      <c r="AU22" s="5">
        <f t="shared" si="1"/>
        <v>19</v>
      </c>
      <c r="AV22" s="5">
        <f t="shared" si="1"/>
        <v>17</v>
      </c>
      <c r="AW22" s="5">
        <f t="shared" si="1"/>
        <v>15</v>
      </c>
      <c r="AX22" s="5">
        <f t="shared" si="1"/>
        <v>14</v>
      </c>
      <c r="AY22" s="5">
        <f t="shared" si="1"/>
        <v>14</v>
      </c>
      <c r="AZ22" s="5">
        <f t="shared" si="1"/>
        <v>14</v>
      </c>
      <c r="BA22" s="5">
        <f t="shared" si="1"/>
        <v>12</v>
      </c>
      <c r="BB22" s="5">
        <f t="shared" si="1"/>
        <v>11</v>
      </c>
      <c r="BC22" s="5">
        <f t="shared" si="1"/>
        <v>11</v>
      </c>
      <c r="BD22" s="5">
        <f t="shared" si="1"/>
        <v>10</v>
      </c>
      <c r="BE22" s="5">
        <f t="shared" si="1"/>
        <v>9</v>
      </c>
      <c r="BF22" s="5">
        <f t="shared" si="1"/>
        <v>8</v>
      </c>
      <c r="BG22" s="5">
        <f t="shared" si="1"/>
        <v>8</v>
      </c>
      <c r="BH22" s="5">
        <f t="shared" si="1"/>
        <v>8</v>
      </c>
      <c r="BI22" s="5">
        <f t="shared" si="1"/>
        <v>8</v>
      </c>
      <c r="BJ22" s="5">
        <f t="shared" si="1"/>
        <v>7</v>
      </c>
      <c r="BK22" s="5">
        <f t="shared" si="1"/>
        <v>7</v>
      </c>
      <c r="BL22" s="5">
        <f t="shared" ref="BL22:CO22" si="2">SUM(BL2:BL21)</f>
        <v>6</v>
      </c>
      <c r="BM22" s="5">
        <f t="shared" si="2"/>
        <v>6</v>
      </c>
      <c r="BN22" s="5">
        <f t="shared" si="2"/>
        <v>6</v>
      </c>
      <c r="BO22" s="5">
        <f t="shared" si="2"/>
        <v>6</v>
      </c>
      <c r="BP22" s="5">
        <f t="shared" si="2"/>
        <v>6</v>
      </c>
      <c r="BQ22" s="5">
        <f t="shared" si="2"/>
        <v>6</v>
      </c>
      <c r="BR22" s="5">
        <f t="shared" si="2"/>
        <v>5</v>
      </c>
      <c r="BS22" s="5">
        <f t="shared" si="2"/>
        <v>4</v>
      </c>
      <c r="BT22" s="5">
        <f t="shared" si="2"/>
        <v>4</v>
      </c>
      <c r="BU22" s="5">
        <f t="shared" si="2"/>
        <v>4</v>
      </c>
      <c r="BV22" s="5">
        <f t="shared" si="2"/>
        <v>4</v>
      </c>
      <c r="BW22" s="5">
        <f t="shared" si="2"/>
        <v>4</v>
      </c>
      <c r="BX22" s="5">
        <f t="shared" si="2"/>
        <v>4</v>
      </c>
      <c r="BY22" s="5">
        <f t="shared" si="2"/>
        <v>3</v>
      </c>
      <c r="BZ22" s="5">
        <f t="shared" si="2"/>
        <v>3</v>
      </c>
      <c r="CA22" s="5">
        <f t="shared" si="2"/>
        <v>3</v>
      </c>
      <c r="CB22" s="5">
        <f t="shared" si="2"/>
        <v>3</v>
      </c>
      <c r="CC22" s="5">
        <f t="shared" si="2"/>
        <v>3</v>
      </c>
      <c r="CD22" s="5">
        <f t="shared" si="2"/>
        <v>3</v>
      </c>
      <c r="CE22" s="5">
        <f t="shared" si="2"/>
        <v>2</v>
      </c>
      <c r="CF22" s="5">
        <f t="shared" si="2"/>
        <v>2</v>
      </c>
      <c r="CG22" s="5">
        <f t="shared" si="2"/>
        <v>2</v>
      </c>
      <c r="CH22" s="5">
        <f t="shared" si="2"/>
        <v>2</v>
      </c>
      <c r="CI22" s="5">
        <f t="shared" si="2"/>
        <v>1</v>
      </c>
      <c r="CJ22" s="5">
        <f t="shared" si="2"/>
        <v>1</v>
      </c>
      <c r="CK22" s="5">
        <f t="shared" si="2"/>
        <v>1</v>
      </c>
      <c r="CL22" s="5">
        <f t="shared" si="2"/>
        <v>1</v>
      </c>
      <c r="CM22" s="5">
        <f t="shared" si="2"/>
        <v>1</v>
      </c>
      <c r="CN22" s="5">
        <f t="shared" si="2"/>
        <v>1</v>
      </c>
      <c r="CO22" s="5">
        <f t="shared" si="2"/>
        <v>1</v>
      </c>
    </row>
  </sheetData>
  <sortState columnSort="1" ref="A1:CQ22">
    <sortCondition descending="1" ref="A22:CQ2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7"/>
  <sheetViews>
    <sheetView showRuler="0" workbookViewId="0">
      <pane ySplit="1" topLeftCell="A2" activePane="bottomLeft" state="frozen"/>
      <selection pane="bottomLeft" activeCell="A60" sqref="A60"/>
    </sheetView>
  </sheetViews>
  <sheetFormatPr baseColWidth="10" defaultRowHeight="15" x14ac:dyDescent="0"/>
  <cols>
    <col min="2" max="3" width="17.6640625" customWidth="1"/>
    <col min="4" max="4" width="78" customWidth="1"/>
    <col min="5" max="5" width="17.1640625" customWidth="1"/>
    <col min="6" max="6" width="18.1640625" customWidth="1"/>
    <col min="14" max="14" width="17" customWidth="1"/>
    <col min="15" max="15" width="15.1640625" customWidth="1"/>
    <col min="16" max="16" width="18.33203125" customWidth="1"/>
  </cols>
  <sheetData>
    <row r="1" spans="1:56" s="5" customFormat="1">
      <c r="A1" s="4" t="s">
        <v>0</v>
      </c>
      <c r="B1" s="4" t="s">
        <v>51</v>
      </c>
      <c r="C1" s="4" t="s">
        <v>220</v>
      </c>
      <c r="D1" s="4" t="s">
        <v>214</v>
      </c>
      <c r="E1" s="4" t="s">
        <v>52</v>
      </c>
      <c r="F1" s="4" t="s">
        <v>111</v>
      </c>
      <c r="G1" s="4" t="s">
        <v>7</v>
      </c>
      <c r="H1" s="4" t="s">
        <v>105</v>
      </c>
      <c r="I1" s="4" t="s">
        <v>106</v>
      </c>
      <c r="J1" s="4" t="s">
        <v>9</v>
      </c>
      <c r="K1" s="4" t="s">
        <v>12</v>
      </c>
      <c r="L1" s="4" t="s">
        <v>6</v>
      </c>
      <c r="M1" s="4" t="s">
        <v>13</v>
      </c>
      <c r="N1" s="4" t="s">
        <v>2</v>
      </c>
      <c r="O1" s="4" t="s">
        <v>110</v>
      </c>
      <c r="P1" s="4" t="s">
        <v>3</v>
      </c>
      <c r="Q1" s="4" t="s">
        <v>112</v>
      </c>
      <c r="R1" s="4" t="s">
        <v>10</v>
      </c>
      <c r="S1" s="4" t="s">
        <v>116</v>
      </c>
      <c r="T1" s="4" t="s">
        <v>104</v>
      </c>
      <c r="U1" s="4" t="s">
        <v>15</v>
      </c>
      <c r="V1" s="4" t="s">
        <v>123</v>
      </c>
      <c r="W1" s="4" t="s">
        <v>109</v>
      </c>
      <c r="X1" s="4" t="s">
        <v>8</v>
      </c>
      <c r="Y1" s="4" t="s">
        <v>4</v>
      </c>
      <c r="Z1" s="4" t="s">
        <v>5</v>
      </c>
      <c r="AA1" s="4" t="s">
        <v>113</v>
      </c>
      <c r="AB1" s="4" t="s">
        <v>128</v>
      </c>
      <c r="AC1" s="4" t="s">
        <v>120</v>
      </c>
      <c r="AD1" s="4" t="s">
        <v>1</v>
      </c>
      <c r="AE1" s="4" t="s">
        <v>126</v>
      </c>
      <c r="AF1" s="4" t="s">
        <v>129</v>
      </c>
      <c r="AG1" s="4" t="s">
        <v>107</v>
      </c>
      <c r="AH1" s="4" t="s">
        <v>118</v>
      </c>
      <c r="AI1" s="4" t="s">
        <v>124</v>
      </c>
      <c r="AJ1" s="4" t="s">
        <v>14</v>
      </c>
      <c r="AK1" s="4" t="s">
        <v>78</v>
      </c>
      <c r="AL1" s="4" t="s">
        <v>127</v>
      </c>
      <c r="AM1" s="4" t="s">
        <v>122</v>
      </c>
      <c r="AN1" s="4" t="s">
        <v>132</v>
      </c>
      <c r="AO1" s="4" t="s">
        <v>131</v>
      </c>
      <c r="AP1" s="4" t="s">
        <v>180</v>
      </c>
      <c r="AQ1" s="4" t="s">
        <v>121</v>
      </c>
      <c r="AR1" s="4" t="s">
        <v>133</v>
      </c>
      <c r="AS1" s="4" t="s">
        <v>114</v>
      </c>
      <c r="AT1" s="4" t="s">
        <v>119</v>
      </c>
      <c r="AU1" s="4" t="s">
        <v>134</v>
      </c>
      <c r="AV1" s="4" t="s">
        <v>135</v>
      </c>
      <c r="AW1" s="4" t="s">
        <v>125</v>
      </c>
      <c r="AX1" s="4" t="s">
        <v>108</v>
      </c>
      <c r="AY1" s="4" t="s">
        <v>115</v>
      </c>
      <c r="AZ1" s="4" t="s">
        <v>117</v>
      </c>
      <c r="BA1" s="4" t="s">
        <v>130</v>
      </c>
      <c r="BB1" s="4" t="s">
        <v>11</v>
      </c>
      <c r="BC1" s="4" t="s">
        <v>77</v>
      </c>
      <c r="BD1" s="4"/>
    </row>
    <row r="2" spans="1:56">
      <c r="A2">
        <v>446369878</v>
      </c>
      <c r="B2">
        <v>1</v>
      </c>
      <c r="C2" s="1" t="s">
        <v>75</v>
      </c>
      <c r="D2" s="1" t="s">
        <v>49</v>
      </c>
      <c r="E2" t="s">
        <v>138</v>
      </c>
      <c r="F2">
        <v>5698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5698</v>
      </c>
    </row>
    <row r="3" spans="1:56">
      <c r="A3">
        <v>446573831</v>
      </c>
      <c r="B3">
        <v>1</v>
      </c>
      <c r="C3" s="1" t="s">
        <v>95</v>
      </c>
      <c r="D3" s="1" t="s">
        <v>834</v>
      </c>
      <c r="E3" t="s">
        <v>139</v>
      </c>
      <c r="F3">
        <v>0</v>
      </c>
      <c r="G3">
        <v>0</v>
      </c>
      <c r="H3">
        <v>5526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5526</v>
      </c>
    </row>
    <row r="4" spans="1:56">
      <c r="A4">
        <v>489503511</v>
      </c>
      <c r="B4">
        <v>1</v>
      </c>
      <c r="C4" s="1" t="s">
        <v>75</v>
      </c>
      <c r="D4" s="1" t="s">
        <v>49</v>
      </c>
      <c r="E4" t="s">
        <v>140</v>
      </c>
      <c r="F4">
        <v>0</v>
      </c>
      <c r="G4">
        <v>0</v>
      </c>
      <c r="H4">
        <v>0</v>
      </c>
      <c r="I4">
        <v>4762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4762</v>
      </c>
    </row>
    <row r="5" spans="1:56">
      <c r="A5">
        <v>446356447</v>
      </c>
      <c r="B5">
        <v>1</v>
      </c>
      <c r="C5" s="1" t="s">
        <v>75</v>
      </c>
      <c r="D5" s="1" t="s">
        <v>49</v>
      </c>
      <c r="E5" t="s">
        <v>142</v>
      </c>
      <c r="F5">
        <v>0</v>
      </c>
      <c r="G5">
        <v>437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4372</v>
      </c>
    </row>
    <row r="6" spans="1:56">
      <c r="A6">
        <v>489996402</v>
      </c>
      <c r="B6">
        <v>1</v>
      </c>
      <c r="C6" s="1" t="s">
        <v>98</v>
      </c>
      <c r="D6" s="1" t="s">
        <v>215</v>
      </c>
      <c r="E6" t="s">
        <v>141</v>
      </c>
      <c r="F6">
        <v>0</v>
      </c>
      <c r="G6">
        <v>0</v>
      </c>
      <c r="H6">
        <v>0</v>
      </c>
      <c r="I6">
        <v>434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4341</v>
      </c>
    </row>
    <row r="7" spans="1:56">
      <c r="A7">
        <v>446729325</v>
      </c>
      <c r="B7">
        <v>5</v>
      </c>
      <c r="C7" s="1" t="s">
        <v>75</v>
      </c>
      <c r="D7" s="1" t="s">
        <v>49</v>
      </c>
      <c r="E7" t="s">
        <v>143</v>
      </c>
      <c r="F7">
        <v>0</v>
      </c>
      <c r="G7">
        <v>0</v>
      </c>
      <c r="H7">
        <v>0</v>
      </c>
      <c r="I7">
        <v>0</v>
      </c>
      <c r="J7">
        <v>3590</v>
      </c>
      <c r="K7">
        <v>682</v>
      </c>
      <c r="L7">
        <v>3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4277</v>
      </c>
    </row>
    <row r="8" spans="1:56">
      <c r="A8">
        <v>447214305</v>
      </c>
      <c r="B8">
        <v>35</v>
      </c>
      <c r="C8" s="1" t="s">
        <v>93</v>
      </c>
      <c r="D8" s="3" t="s">
        <v>183</v>
      </c>
      <c r="E8" t="s">
        <v>144</v>
      </c>
      <c r="F8">
        <v>666</v>
      </c>
      <c r="G8">
        <v>0</v>
      </c>
      <c r="H8">
        <v>2757</v>
      </c>
      <c r="I8">
        <v>1</v>
      </c>
      <c r="J8">
        <v>0</v>
      </c>
      <c r="K8">
        <v>0</v>
      </c>
      <c r="L8">
        <v>1</v>
      </c>
      <c r="M8">
        <v>0</v>
      </c>
      <c r="N8">
        <v>0</v>
      </c>
      <c r="O8">
        <v>248</v>
      </c>
      <c r="P8">
        <v>0</v>
      </c>
      <c r="Q8">
        <v>14</v>
      </c>
      <c r="R8">
        <v>0</v>
      </c>
      <c r="S8">
        <v>8</v>
      </c>
      <c r="T8">
        <v>8</v>
      </c>
      <c r="U8">
        <v>0</v>
      </c>
      <c r="V8">
        <v>7</v>
      </c>
      <c r="W8">
        <v>7</v>
      </c>
      <c r="X8">
        <v>0</v>
      </c>
      <c r="Y8">
        <v>0</v>
      </c>
      <c r="Z8">
        <v>0</v>
      </c>
      <c r="AA8">
        <v>4</v>
      </c>
      <c r="AB8">
        <v>3</v>
      </c>
      <c r="AC8">
        <v>3</v>
      </c>
      <c r="AD8">
        <v>0</v>
      </c>
      <c r="AE8">
        <v>2</v>
      </c>
      <c r="AF8">
        <v>2</v>
      </c>
      <c r="AG8">
        <v>2</v>
      </c>
      <c r="AH8">
        <v>2</v>
      </c>
      <c r="AI8">
        <v>2</v>
      </c>
      <c r="AJ8">
        <v>2</v>
      </c>
      <c r="AK8">
        <v>0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0</v>
      </c>
      <c r="BB8">
        <v>0</v>
      </c>
      <c r="BC8">
        <v>0</v>
      </c>
      <c r="BD8">
        <v>3762</v>
      </c>
    </row>
    <row r="9" spans="1:56">
      <c r="A9">
        <v>446186896</v>
      </c>
      <c r="B9">
        <v>4</v>
      </c>
      <c r="C9" s="1" t="s">
        <v>93</v>
      </c>
      <c r="D9" s="3" t="s">
        <v>185</v>
      </c>
      <c r="E9" t="s">
        <v>145</v>
      </c>
      <c r="F9">
        <v>3443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5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1</v>
      </c>
      <c r="BB9">
        <v>0</v>
      </c>
      <c r="BC9">
        <v>0</v>
      </c>
      <c r="BD9">
        <v>3450</v>
      </c>
    </row>
    <row r="10" spans="1:56">
      <c r="A10">
        <v>446052836</v>
      </c>
      <c r="B10">
        <v>4</v>
      </c>
      <c r="C10" s="1" t="s">
        <v>75</v>
      </c>
      <c r="D10" s="3" t="s">
        <v>50</v>
      </c>
      <c r="E10" t="s">
        <v>146</v>
      </c>
      <c r="F10">
        <v>0</v>
      </c>
      <c r="G10">
        <v>0</v>
      </c>
      <c r="H10">
        <v>0</v>
      </c>
      <c r="I10">
        <v>0</v>
      </c>
      <c r="J10">
        <v>2344</v>
      </c>
      <c r="K10">
        <v>623</v>
      </c>
      <c r="L10">
        <v>2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2970</v>
      </c>
    </row>
    <row r="11" spans="1:56">
      <c r="A11">
        <v>446790876</v>
      </c>
      <c r="B11">
        <v>2</v>
      </c>
      <c r="C11" s="1" t="s">
        <v>103</v>
      </c>
      <c r="D11" s="3" t="s">
        <v>188</v>
      </c>
      <c r="E11" t="s">
        <v>136</v>
      </c>
      <c r="F11">
        <v>267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2678</v>
      </c>
    </row>
    <row r="12" spans="1:56">
      <c r="A12">
        <v>446938345</v>
      </c>
      <c r="B12">
        <v>1</v>
      </c>
      <c r="C12" s="1" t="s">
        <v>75</v>
      </c>
      <c r="D12" s="3" t="s">
        <v>50</v>
      </c>
      <c r="E12" t="s">
        <v>147</v>
      </c>
      <c r="F12">
        <v>2259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2259</v>
      </c>
    </row>
    <row r="13" spans="1:56">
      <c r="A13">
        <v>446938341</v>
      </c>
      <c r="B13">
        <v>1</v>
      </c>
      <c r="C13" s="1" t="s">
        <v>75</v>
      </c>
      <c r="D13" s="3" t="s">
        <v>50</v>
      </c>
      <c r="E13" t="s">
        <v>148</v>
      </c>
      <c r="F13">
        <v>2157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2157</v>
      </c>
    </row>
    <row r="14" spans="1:56">
      <c r="A14">
        <v>446213095</v>
      </c>
      <c r="B14">
        <v>4</v>
      </c>
      <c r="C14" s="1" t="s">
        <v>92</v>
      </c>
      <c r="D14" s="3" t="s">
        <v>203</v>
      </c>
      <c r="E14" t="s">
        <v>149</v>
      </c>
      <c r="F14">
        <v>0</v>
      </c>
      <c r="G14">
        <v>2004</v>
      </c>
      <c r="H14">
        <v>0</v>
      </c>
      <c r="I14">
        <v>0</v>
      </c>
      <c r="J14">
        <v>46</v>
      </c>
      <c r="K14">
        <v>0</v>
      </c>
      <c r="L14">
        <v>12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6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2068</v>
      </c>
    </row>
    <row r="15" spans="1:56">
      <c r="A15">
        <v>446063268</v>
      </c>
      <c r="B15">
        <v>1</v>
      </c>
      <c r="C15" s="1" t="s">
        <v>75</v>
      </c>
      <c r="D15" s="3" t="s">
        <v>50</v>
      </c>
      <c r="E15" t="s">
        <v>152</v>
      </c>
      <c r="F15">
        <v>0</v>
      </c>
      <c r="G15">
        <v>2007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2007</v>
      </c>
    </row>
    <row r="16" spans="1:56">
      <c r="A16">
        <v>445949902</v>
      </c>
      <c r="B16">
        <v>1</v>
      </c>
      <c r="C16" s="1" t="s">
        <v>92</v>
      </c>
      <c r="D16" s="3" t="s">
        <v>190</v>
      </c>
      <c r="E16" t="s">
        <v>150</v>
      </c>
      <c r="F16">
        <v>0</v>
      </c>
      <c r="G16">
        <v>198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1981</v>
      </c>
    </row>
    <row r="17" spans="1:56">
      <c r="A17">
        <v>446371767</v>
      </c>
      <c r="B17">
        <v>1</v>
      </c>
      <c r="C17" s="1" t="s">
        <v>217</v>
      </c>
      <c r="D17" s="3" t="s">
        <v>184</v>
      </c>
      <c r="E17" t="s">
        <v>151</v>
      </c>
      <c r="F17">
        <v>0</v>
      </c>
      <c r="G17">
        <v>1979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1979</v>
      </c>
    </row>
    <row r="18" spans="1:56">
      <c r="A18">
        <v>447185057</v>
      </c>
      <c r="B18">
        <v>1</v>
      </c>
      <c r="C18" s="1" t="s">
        <v>181</v>
      </c>
      <c r="D18" s="3" t="s">
        <v>191</v>
      </c>
      <c r="E18" t="s">
        <v>153</v>
      </c>
      <c r="F18">
        <v>0</v>
      </c>
      <c r="G18">
        <v>1978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1978</v>
      </c>
    </row>
    <row r="19" spans="1:56">
      <c r="A19">
        <v>446011748</v>
      </c>
      <c r="B19">
        <v>1</v>
      </c>
      <c r="C19" s="1" t="s">
        <v>92</v>
      </c>
      <c r="D19" s="3" t="s">
        <v>192</v>
      </c>
      <c r="E19" t="s">
        <v>155</v>
      </c>
      <c r="F19">
        <v>0</v>
      </c>
      <c r="G19">
        <v>1888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1888</v>
      </c>
    </row>
    <row r="20" spans="1:56">
      <c r="A20">
        <v>446695326</v>
      </c>
      <c r="B20">
        <v>1</v>
      </c>
      <c r="C20" s="1" t="s">
        <v>187</v>
      </c>
      <c r="D20" s="3" t="s">
        <v>193</v>
      </c>
      <c r="E20" t="s">
        <v>154</v>
      </c>
      <c r="F20">
        <v>0</v>
      </c>
      <c r="G20">
        <v>1874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1874</v>
      </c>
    </row>
    <row r="21" spans="1:56">
      <c r="A21">
        <v>446877280</v>
      </c>
      <c r="B21">
        <v>1</v>
      </c>
      <c r="C21" s="1" t="s">
        <v>187</v>
      </c>
      <c r="D21" s="3" t="s">
        <v>194</v>
      </c>
      <c r="E21" t="s">
        <v>76</v>
      </c>
      <c r="F21">
        <v>0</v>
      </c>
      <c r="G21">
        <v>186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1861</v>
      </c>
    </row>
    <row r="22" spans="1:56">
      <c r="A22">
        <v>447068470</v>
      </c>
      <c r="B22">
        <v>1</v>
      </c>
      <c r="C22" s="1" t="s">
        <v>93</v>
      </c>
      <c r="D22" s="6" t="s">
        <v>195</v>
      </c>
      <c r="E22" t="s">
        <v>82</v>
      </c>
      <c r="F22">
        <v>1664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1664</v>
      </c>
    </row>
    <row r="23" spans="1:56">
      <c r="A23">
        <v>446779944</v>
      </c>
      <c r="B23">
        <v>1</v>
      </c>
      <c r="C23" s="1" t="s">
        <v>93</v>
      </c>
      <c r="D23" s="1" t="s">
        <v>196</v>
      </c>
      <c r="E23" t="s">
        <v>83</v>
      </c>
      <c r="F23">
        <v>154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1542</v>
      </c>
    </row>
    <row r="24" spans="1:56">
      <c r="A24">
        <v>446055019</v>
      </c>
      <c r="B24">
        <v>1</v>
      </c>
      <c r="C24" s="1" t="s">
        <v>75</v>
      </c>
      <c r="D24" s="1" t="s">
        <v>50</v>
      </c>
      <c r="E24" t="s">
        <v>156</v>
      </c>
      <c r="F24">
        <v>0</v>
      </c>
      <c r="G24">
        <v>154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1541</v>
      </c>
    </row>
    <row r="25" spans="1:56">
      <c r="A25">
        <v>489183189</v>
      </c>
      <c r="B25">
        <v>2</v>
      </c>
      <c r="C25" s="1" t="s">
        <v>75</v>
      </c>
      <c r="D25" s="1" t="s">
        <v>49</v>
      </c>
      <c r="E25" t="s">
        <v>159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377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1378</v>
      </c>
    </row>
    <row r="26" spans="1:56">
      <c r="A26" s="2">
        <v>446779943</v>
      </c>
      <c r="B26" s="2">
        <v>1</v>
      </c>
      <c r="C26" s="3" t="s">
        <v>93</v>
      </c>
      <c r="D26" s="3" t="s">
        <v>197</v>
      </c>
      <c r="E26" t="s">
        <v>157</v>
      </c>
      <c r="F26">
        <v>1373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373</v>
      </c>
    </row>
    <row r="27" spans="1:56">
      <c r="A27">
        <v>446627318</v>
      </c>
      <c r="B27">
        <v>1</v>
      </c>
      <c r="C27" s="1" t="s">
        <v>93</v>
      </c>
      <c r="D27" s="1" t="s">
        <v>198</v>
      </c>
      <c r="E27" t="s">
        <v>158</v>
      </c>
      <c r="F27">
        <v>0</v>
      </c>
      <c r="G27">
        <v>0</v>
      </c>
      <c r="H27">
        <v>137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1371</v>
      </c>
    </row>
    <row r="28" spans="1:56">
      <c r="A28">
        <v>446188303</v>
      </c>
      <c r="B28">
        <v>1</v>
      </c>
      <c r="C28" s="1" t="s">
        <v>93</v>
      </c>
      <c r="D28" s="1" t="s">
        <v>199</v>
      </c>
      <c r="E28" t="s">
        <v>160</v>
      </c>
      <c r="F28">
        <v>1339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1339</v>
      </c>
    </row>
    <row r="29" spans="1:56">
      <c r="A29">
        <v>446938353</v>
      </c>
      <c r="B29">
        <v>1</v>
      </c>
      <c r="C29" s="1" t="s">
        <v>75</v>
      </c>
      <c r="D29" s="1" t="s">
        <v>50</v>
      </c>
      <c r="E29" t="s">
        <v>161</v>
      </c>
      <c r="F29">
        <v>131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1311</v>
      </c>
    </row>
    <row r="30" spans="1:56">
      <c r="A30">
        <v>445981777</v>
      </c>
      <c r="B30">
        <v>1</v>
      </c>
      <c r="C30" s="1" t="s">
        <v>187</v>
      </c>
      <c r="D30" s="1" t="s">
        <v>204</v>
      </c>
      <c r="E30" t="s">
        <v>162</v>
      </c>
      <c r="F30">
        <v>0</v>
      </c>
      <c r="G30">
        <v>1257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1257</v>
      </c>
    </row>
    <row r="31" spans="1:56">
      <c r="A31">
        <v>446573835</v>
      </c>
      <c r="B31">
        <v>1</v>
      </c>
      <c r="C31" s="1" t="s">
        <v>95</v>
      </c>
      <c r="D31" s="1" t="s">
        <v>216</v>
      </c>
      <c r="E31" t="s">
        <v>163</v>
      </c>
      <c r="F31">
        <v>0</v>
      </c>
      <c r="G31">
        <v>0</v>
      </c>
      <c r="H31">
        <v>125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250</v>
      </c>
    </row>
    <row r="32" spans="1:56">
      <c r="A32">
        <v>446779942</v>
      </c>
      <c r="B32">
        <v>1</v>
      </c>
      <c r="C32" s="1" t="s">
        <v>93</v>
      </c>
      <c r="D32" s="1" t="s">
        <v>200</v>
      </c>
      <c r="E32" t="s">
        <v>164</v>
      </c>
      <c r="F32">
        <v>1238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1238</v>
      </c>
    </row>
    <row r="33" spans="1:56">
      <c r="A33">
        <v>490246559</v>
      </c>
      <c r="B33">
        <v>4</v>
      </c>
      <c r="C33" s="1" t="s">
        <v>75</v>
      </c>
      <c r="D33" s="1" t="s">
        <v>49</v>
      </c>
      <c r="E33" t="s">
        <v>167</v>
      </c>
      <c r="F33">
        <v>0</v>
      </c>
      <c r="G33">
        <v>0</v>
      </c>
      <c r="H33">
        <v>0</v>
      </c>
      <c r="I33">
        <v>0</v>
      </c>
      <c r="J33">
        <v>2</v>
      </c>
      <c r="K33">
        <v>0</v>
      </c>
      <c r="L33">
        <v>1164</v>
      </c>
      <c r="M33">
        <v>0</v>
      </c>
      <c r="N33">
        <v>0</v>
      </c>
      <c r="O33">
        <v>0</v>
      </c>
      <c r="P33">
        <v>2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1169</v>
      </c>
    </row>
    <row r="34" spans="1:56">
      <c r="A34">
        <v>488972478</v>
      </c>
      <c r="B34">
        <v>4</v>
      </c>
      <c r="C34" s="1" t="s">
        <v>75</v>
      </c>
      <c r="D34" s="1" t="s">
        <v>50</v>
      </c>
      <c r="E34" t="s">
        <v>165</v>
      </c>
      <c r="F34">
        <v>0</v>
      </c>
      <c r="G34">
        <v>0</v>
      </c>
      <c r="H34">
        <v>0</v>
      </c>
      <c r="I34">
        <v>0</v>
      </c>
      <c r="J34">
        <v>2</v>
      </c>
      <c r="K34">
        <v>0</v>
      </c>
      <c r="L34">
        <v>1050</v>
      </c>
      <c r="M34">
        <v>0</v>
      </c>
      <c r="N34">
        <v>0</v>
      </c>
      <c r="O34">
        <v>0</v>
      </c>
      <c r="P34">
        <v>2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1055</v>
      </c>
    </row>
    <row r="35" spans="1:56">
      <c r="A35">
        <v>446367620</v>
      </c>
      <c r="B35">
        <v>1</v>
      </c>
      <c r="C35" s="1" t="s">
        <v>75</v>
      </c>
      <c r="D35" s="1" t="s">
        <v>50</v>
      </c>
      <c r="E35" t="s">
        <v>168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924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924</v>
      </c>
    </row>
    <row r="36" spans="1:56">
      <c r="A36">
        <v>447141652</v>
      </c>
      <c r="B36">
        <v>5</v>
      </c>
      <c r="C36" s="1" t="s">
        <v>187</v>
      </c>
      <c r="D36" s="1" t="s">
        <v>201</v>
      </c>
      <c r="E36" t="s">
        <v>166</v>
      </c>
      <c r="F36">
        <v>0</v>
      </c>
      <c r="G36">
        <v>0</v>
      </c>
      <c r="H36">
        <v>0</v>
      </c>
      <c r="I36">
        <v>0</v>
      </c>
      <c r="J36">
        <v>244</v>
      </c>
      <c r="K36">
        <v>569</v>
      </c>
      <c r="L36">
        <v>1</v>
      </c>
      <c r="M36">
        <v>0</v>
      </c>
      <c r="N36">
        <v>0</v>
      </c>
      <c r="O36">
        <v>0</v>
      </c>
      <c r="P36">
        <v>3</v>
      </c>
      <c r="Q36">
        <v>0</v>
      </c>
      <c r="R36">
        <v>9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826</v>
      </c>
    </row>
    <row r="37" spans="1:56">
      <c r="A37">
        <v>446627330</v>
      </c>
      <c r="B37">
        <v>1</v>
      </c>
      <c r="C37" s="1" t="s">
        <v>93</v>
      </c>
      <c r="D37" s="1" t="s">
        <v>205</v>
      </c>
      <c r="E37" t="s">
        <v>80</v>
      </c>
      <c r="F37">
        <v>0</v>
      </c>
      <c r="G37">
        <v>0</v>
      </c>
      <c r="H37">
        <v>825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825</v>
      </c>
    </row>
    <row r="38" spans="1:56">
      <c r="A38">
        <v>490254411</v>
      </c>
      <c r="B38">
        <v>10</v>
      </c>
      <c r="C38" s="1" t="s">
        <v>94</v>
      </c>
      <c r="D38" s="1" t="s">
        <v>182</v>
      </c>
      <c r="E38" t="s">
        <v>169</v>
      </c>
      <c r="F38">
        <v>0</v>
      </c>
      <c r="G38">
        <v>1</v>
      </c>
      <c r="H38">
        <v>0</v>
      </c>
      <c r="I38">
        <v>0</v>
      </c>
      <c r="J38">
        <v>35</v>
      </c>
      <c r="K38">
        <v>0</v>
      </c>
      <c r="L38">
        <v>491</v>
      </c>
      <c r="M38">
        <v>1</v>
      </c>
      <c r="N38">
        <v>3</v>
      </c>
      <c r="O38">
        <v>0</v>
      </c>
      <c r="P38">
        <v>187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4</v>
      </c>
      <c r="Z38">
        <v>6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0</v>
      </c>
      <c r="BD38">
        <v>730</v>
      </c>
    </row>
    <row r="39" spans="1:56">
      <c r="A39">
        <v>485656096</v>
      </c>
      <c r="B39">
        <v>2</v>
      </c>
      <c r="C39" s="1" t="s">
        <v>92</v>
      </c>
      <c r="D39" s="1" t="s">
        <v>202</v>
      </c>
      <c r="E39" t="s">
        <v>170</v>
      </c>
      <c r="F39">
        <v>0</v>
      </c>
      <c r="G39">
        <v>1</v>
      </c>
      <c r="H39">
        <v>0</v>
      </c>
      <c r="I39">
        <v>0</v>
      </c>
      <c r="J39">
        <v>705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706</v>
      </c>
    </row>
    <row r="40" spans="1:56">
      <c r="A40">
        <v>446188992</v>
      </c>
      <c r="B40">
        <v>2</v>
      </c>
      <c r="C40" s="1" t="s">
        <v>93</v>
      </c>
      <c r="D40" s="1" t="s">
        <v>206</v>
      </c>
      <c r="E40" t="s">
        <v>171</v>
      </c>
      <c r="F40">
        <v>0</v>
      </c>
      <c r="G40">
        <v>0</v>
      </c>
      <c r="H40">
        <v>679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2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681</v>
      </c>
    </row>
    <row r="41" spans="1:56">
      <c r="A41">
        <v>446858320</v>
      </c>
      <c r="B41">
        <v>1</v>
      </c>
      <c r="C41" s="1" t="s">
        <v>99</v>
      </c>
      <c r="D41" s="1" t="s">
        <v>207</v>
      </c>
      <c r="E41" t="s">
        <v>172</v>
      </c>
      <c r="F41">
        <v>0</v>
      </c>
      <c r="G41">
        <v>0</v>
      </c>
      <c r="H41">
        <v>0</v>
      </c>
      <c r="I41">
        <v>0</v>
      </c>
      <c r="J41">
        <v>674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674</v>
      </c>
    </row>
    <row r="42" spans="1:56">
      <c r="A42">
        <v>557375316</v>
      </c>
      <c r="B42">
        <v>1</v>
      </c>
      <c r="C42" s="1" t="s">
        <v>93</v>
      </c>
      <c r="D42" s="3" t="s">
        <v>208</v>
      </c>
      <c r="E42" t="s">
        <v>173</v>
      </c>
      <c r="F42">
        <v>0</v>
      </c>
      <c r="G42">
        <v>0</v>
      </c>
      <c r="H42">
        <v>637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637</v>
      </c>
    </row>
    <row r="43" spans="1:56">
      <c r="A43">
        <v>446938350</v>
      </c>
      <c r="B43">
        <v>1</v>
      </c>
      <c r="C43" s="1" t="s">
        <v>75</v>
      </c>
      <c r="D43" s="1" t="s">
        <v>50</v>
      </c>
      <c r="E43" t="s">
        <v>174</v>
      </c>
      <c r="F43">
        <v>628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628</v>
      </c>
    </row>
    <row r="44" spans="1:56">
      <c r="A44">
        <v>502372697</v>
      </c>
      <c r="B44">
        <v>1</v>
      </c>
      <c r="C44" s="1" t="s">
        <v>93</v>
      </c>
      <c r="D44" s="1" t="s">
        <v>209</v>
      </c>
      <c r="E44" t="s">
        <v>81</v>
      </c>
      <c r="F44">
        <v>0</v>
      </c>
      <c r="G44">
        <v>0</v>
      </c>
      <c r="H44">
        <v>616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616</v>
      </c>
    </row>
    <row r="45" spans="1:56">
      <c r="A45">
        <v>447185051</v>
      </c>
      <c r="B45">
        <v>1</v>
      </c>
      <c r="C45" s="1" t="s">
        <v>181</v>
      </c>
      <c r="D45" s="1" t="s">
        <v>210</v>
      </c>
      <c r="E45" t="s">
        <v>81</v>
      </c>
      <c r="F45">
        <v>0</v>
      </c>
      <c r="G45">
        <v>616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616</v>
      </c>
    </row>
    <row r="46" spans="1:56">
      <c r="A46">
        <v>487401206</v>
      </c>
      <c r="B46">
        <v>1</v>
      </c>
      <c r="C46" s="1" t="s">
        <v>93</v>
      </c>
      <c r="D46" s="1" t="s">
        <v>211</v>
      </c>
      <c r="E46" t="s">
        <v>176</v>
      </c>
      <c r="F46">
        <v>61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610</v>
      </c>
    </row>
    <row r="47" spans="1:56">
      <c r="A47">
        <v>447111845</v>
      </c>
      <c r="B47">
        <v>1</v>
      </c>
      <c r="C47" s="1" t="s">
        <v>99</v>
      </c>
      <c r="D47" s="1" t="s">
        <v>212</v>
      </c>
      <c r="E47" t="s">
        <v>175</v>
      </c>
      <c r="F47">
        <v>0</v>
      </c>
      <c r="G47">
        <v>0</v>
      </c>
      <c r="H47">
        <v>0</v>
      </c>
      <c r="I47">
        <v>0</v>
      </c>
      <c r="J47">
        <v>0</v>
      </c>
      <c r="K47">
        <v>598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598</v>
      </c>
    </row>
    <row r="48" spans="1:56">
      <c r="A48">
        <v>446531385</v>
      </c>
      <c r="B48">
        <v>1</v>
      </c>
      <c r="C48" s="1" t="s">
        <v>75</v>
      </c>
      <c r="D48" s="1" t="s">
        <v>49</v>
      </c>
      <c r="E48" t="s">
        <v>177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592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592</v>
      </c>
    </row>
    <row r="49" spans="1:56">
      <c r="A49">
        <v>447185050</v>
      </c>
      <c r="B49">
        <v>2</v>
      </c>
      <c r="C49" s="1" t="s">
        <v>181</v>
      </c>
      <c r="D49" s="1" t="s">
        <v>186</v>
      </c>
      <c r="E49" t="s">
        <v>179</v>
      </c>
      <c r="F49">
        <v>0</v>
      </c>
      <c r="G49">
        <v>584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585</v>
      </c>
    </row>
    <row r="50" spans="1:56">
      <c r="A50">
        <v>447062702</v>
      </c>
      <c r="B50">
        <v>5</v>
      </c>
      <c r="C50" s="1" t="s">
        <v>92</v>
      </c>
      <c r="D50" s="1" t="s">
        <v>213</v>
      </c>
      <c r="E50" t="s">
        <v>178</v>
      </c>
      <c r="F50">
        <v>0</v>
      </c>
      <c r="G50">
        <v>124</v>
      </c>
      <c r="H50">
        <v>0</v>
      </c>
      <c r="I50">
        <v>0</v>
      </c>
      <c r="J50">
        <v>119</v>
      </c>
      <c r="K50">
        <v>327</v>
      </c>
      <c r="L50">
        <v>2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573</v>
      </c>
    </row>
    <row r="51" spans="1:56">
      <c r="A51">
        <v>446628867</v>
      </c>
      <c r="B51">
        <v>1</v>
      </c>
      <c r="C51" s="1" t="s">
        <v>103</v>
      </c>
      <c r="D51" s="1" t="s">
        <v>189</v>
      </c>
      <c r="E51" t="s">
        <v>137</v>
      </c>
      <c r="F51">
        <v>556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556</v>
      </c>
    </row>
    <row r="52" spans="1:56">
      <c r="F52">
        <f>SUM(F2:F51)</f>
        <v>27158</v>
      </c>
      <c r="G52">
        <f t="shared" ref="G52:BC52" si="0">SUM(G2:G51)</f>
        <v>24068</v>
      </c>
      <c r="H52">
        <f t="shared" si="0"/>
        <v>13662</v>
      </c>
      <c r="I52">
        <f t="shared" si="0"/>
        <v>9104</v>
      </c>
      <c r="J52">
        <f t="shared" si="0"/>
        <v>7761</v>
      </c>
      <c r="K52">
        <f t="shared" si="0"/>
        <v>2799</v>
      </c>
      <c r="L52">
        <f t="shared" si="0"/>
        <v>2726</v>
      </c>
      <c r="M52">
        <f t="shared" si="0"/>
        <v>1517</v>
      </c>
      <c r="N52">
        <f t="shared" si="0"/>
        <v>1380</v>
      </c>
      <c r="O52">
        <f t="shared" si="0"/>
        <v>252</v>
      </c>
      <c r="P52">
        <f t="shared" si="0"/>
        <v>195</v>
      </c>
      <c r="Q52">
        <f t="shared" si="0"/>
        <v>14</v>
      </c>
      <c r="R52">
        <f t="shared" si="0"/>
        <v>10</v>
      </c>
      <c r="S52">
        <f t="shared" si="0"/>
        <v>8</v>
      </c>
      <c r="T52">
        <f t="shared" si="0"/>
        <v>8</v>
      </c>
      <c r="U52">
        <f t="shared" si="0"/>
        <v>8</v>
      </c>
      <c r="V52">
        <f t="shared" si="0"/>
        <v>7</v>
      </c>
      <c r="W52">
        <f t="shared" si="0"/>
        <v>7</v>
      </c>
      <c r="X52">
        <f t="shared" si="0"/>
        <v>6</v>
      </c>
      <c r="Y52">
        <f t="shared" si="0"/>
        <v>6</v>
      </c>
      <c r="Z52">
        <f t="shared" si="0"/>
        <v>6</v>
      </c>
      <c r="AA52">
        <f t="shared" si="0"/>
        <v>4</v>
      </c>
      <c r="AB52">
        <f t="shared" si="0"/>
        <v>3</v>
      </c>
      <c r="AC52">
        <f t="shared" si="0"/>
        <v>3</v>
      </c>
      <c r="AD52">
        <f t="shared" si="0"/>
        <v>2</v>
      </c>
      <c r="AE52">
        <f t="shared" si="0"/>
        <v>2</v>
      </c>
      <c r="AF52">
        <f t="shared" si="0"/>
        <v>2</v>
      </c>
      <c r="AG52">
        <f t="shared" si="0"/>
        <v>2</v>
      </c>
      <c r="AH52">
        <f t="shared" si="0"/>
        <v>2</v>
      </c>
      <c r="AI52">
        <f t="shared" si="0"/>
        <v>2</v>
      </c>
      <c r="AJ52">
        <f t="shared" si="0"/>
        <v>2</v>
      </c>
      <c r="AK52">
        <f t="shared" si="0"/>
        <v>1</v>
      </c>
      <c r="AL52">
        <f t="shared" si="0"/>
        <v>1</v>
      </c>
      <c r="AM52">
        <f t="shared" si="0"/>
        <v>1</v>
      </c>
      <c r="AN52">
        <f t="shared" si="0"/>
        <v>1</v>
      </c>
      <c r="AO52">
        <f t="shared" si="0"/>
        <v>1</v>
      </c>
      <c r="AP52">
        <f t="shared" si="0"/>
        <v>1</v>
      </c>
      <c r="AQ52">
        <f t="shared" si="0"/>
        <v>1</v>
      </c>
      <c r="AR52">
        <f t="shared" si="0"/>
        <v>1</v>
      </c>
      <c r="AS52">
        <f t="shared" si="0"/>
        <v>1</v>
      </c>
      <c r="AT52">
        <f t="shared" si="0"/>
        <v>1</v>
      </c>
      <c r="AU52">
        <f t="shared" si="0"/>
        <v>1</v>
      </c>
      <c r="AV52">
        <f t="shared" si="0"/>
        <v>1</v>
      </c>
      <c r="AW52">
        <f t="shared" si="0"/>
        <v>1</v>
      </c>
      <c r="AX52">
        <f t="shared" si="0"/>
        <v>1</v>
      </c>
      <c r="AY52">
        <f t="shared" si="0"/>
        <v>1</v>
      </c>
      <c r="AZ52">
        <f t="shared" si="0"/>
        <v>1</v>
      </c>
      <c r="BA52">
        <f t="shared" si="0"/>
        <v>1</v>
      </c>
      <c r="BB52">
        <f t="shared" si="0"/>
        <v>1</v>
      </c>
      <c r="BC52">
        <f t="shared" si="0"/>
        <v>1</v>
      </c>
    </row>
    <row r="54" spans="1:56">
      <c r="D54" s="2"/>
    </row>
    <row r="55" spans="1:56">
      <c r="D55" s="2"/>
    </row>
    <row r="56" spans="1:56">
      <c r="D56" s="2"/>
    </row>
    <row r="57" spans="1:56">
      <c r="D57" s="2"/>
    </row>
  </sheetData>
  <sortState ref="A1:BF52">
    <sortCondition descending="1" ref="BD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tabSelected="1" showRuler="0" workbookViewId="0">
      <selection activeCell="C9" sqref="C9"/>
    </sheetView>
  </sheetViews>
  <sheetFormatPr baseColWidth="10" defaultRowHeight="15" x14ac:dyDescent="0"/>
  <cols>
    <col min="14" max="14" width="20.5" customWidth="1"/>
  </cols>
  <sheetData>
    <row r="1" spans="1:14">
      <c r="A1" s="5" t="s">
        <v>224</v>
      </c>
      <c r="B1" s="5" t="s">
        <v>1032</v>
      </c>
      <c r="C1" s="5" t="s">
        <v>1033</v>
      </c>
      <c r="D1" s="5" t="s">
        <v>1034</v>
      </c>
      <c r="E1" s="5" t="s">
        <v>1035</v>
      </c>
      <c r="F1" s="5" t="s">
        <v>1036</v>
      </c>
      <c r="G1" s="5" t="s">
        <v>1037</v>
      </c>
      <c r="H1" s="5" t="s">
        <v>1038</v>
      </c>
      <c r="I1" s="5" t="s">
        <v>1039</v>
      </c>
      <c r="J1" s="5" t="s">
        <v>1040</v>
      </c>
      <c r="K1" s="5" t="s">
        <v>1041</v>
      </c>
      <c r="L1" s="5" t="s">
        <v>1042</v>
      </c>
      <c r="M1" s="5" t="s">
        <v>1043</v>
      </c>
      <c r="N1" s="5" t="s">
        <v>1044</v>
      </c>
    </row>
    <row r="2" spans="1:14">
      <c r="A2" s="14" t="s">
        <v>1045</v>
      </c>
      <c r="B2" t="s">
        <v>20</v>
      </c>
      <c r="C2" s="18" t="s">
        <v>1046</v>
      </c>
      <c r="D2" t="s">
        <v>1047</v>
      </c>
      <c r="E2">
        <v>98557</v>
      </c>
      <c r="F2">
        <v>226409</v>
      </c>
      <c r="G2">
        <v>127813</v>
      </c>
      <c r="H2" t="s">
        <v>1048</v>
      </c>
      <c r="I2" t="s">
        <v>187</v>
      </c>
      <c r="J2" s="19" t="s">
        <v>1049</v>
      </c>
      <c r="K2" s="19" t="s">
        <v>1050</v>
      </c>
      <c r="L2" s="19" t="s">
        <v>1051</v>
      </c>
      <c r="M2" s="19" t="s">
        <v>1050</v>
      </c>
      <c r="N2" t="s">
        <v>1052</v>
      </c>
    </row>
    <row r="3" spans="1:14">
      <c r="A3" s="14" t="s">
        <v>1053</v>
      </c>
      <c r="B3" t="s">
        <v>22</v>
      </c>
      <c r="C3" s="18" t="s">
        <v>1054</v>
      </c>
      <c r="D3" t="s">
        <v>1055</v>
      </c>
      <c r="E3">
        <v>1355533</v>
      </c>
      <c r="F3">
        <v>1401059</v>
      </c>
      <c r="G3">
        <v>45429</v>
      </c>
      <c r="H3" t="s">
        <v>1056</v>
      </c>
      <c r="I3" t="s">
        <v>187</v>
      </c>
      <c r="J3" s="19" t="s">
        <v>1057</v>
      </c>
      <c r="K3" s="19" t="s">
        <v>1058</v>
      </c>
      <c r="L3" s="19" t="s">
        <v>1051</v>
      </c>
      <c r="M3" s="19" t="s">
        <v>1059</v>
      </c>
      <c r="N3" t="s">
        <v>1052</v>
      </c>
    </row>
    <row r="4" spans="1:14">
      <c r="A4" s="14" t="s">
        <v>1053</v>
      </c>
      <c r="B4" t="s">
        <v>22</v>
      </c>
      <c r="C4" t="s">
        <v>1060</v>
      </c>
      <c r="D4" t="s">
        <v>1055</v>
      </c>
      <c r="E4">
        <v>2296826</v>
      </c>
      <c r="F4">
        <v>2361074</v>
      </c>
      <c r="G4">
        <v>64163</v>
      </c>
      <c r="H4" t="s">
        <v>1061</v>
      </c>
      <c r="I4" t="s">
        <v>187</v>
      </c>
      <c r="J4" s="19" t="s">
        <v>1049</v>
      </c>
      <c r="K4" s="19" t="s">
        <v>1049</v>
      </c>
      <c r="L4" s="19" t="s">
        <v>1051</v>
      </c>
      <c r="M4" s="19" t="s">
        <v>1062</v>
      </c>
      <c r="N4" t="s">
        <v>1052</v>
      </c>
    </row>
    <row r="5" spans="1:14">
      <c r="A5" s="14" t="s">
        <v>1053</v>
      </c>
      <c r="B5" t="s">
        <v>22</v>
      </c>
      <c r="C5" t="s">
        <v>1063</v>
      </c>
      <c r="D5" t="s">
        <v>1055</v>
      </c>
      <c r="E5">
        <v>1067106</v>
      </c>
      <c r="F5">
        <v>1167343</v>
      </c>
      <c r="G5">
        <v>100126</v>
      </c>
      <c r="H5" t="s">
        <v>1064</v>
      </c>
      <c r="I5" t="s">
        <v>187</v>
      </c>
      <c r="J5" s="19" t="s">
        <v>1065</v>
      </c>
      <c r="K5" s="19" t="s">
        <v>1050</v>
      </c>
      <c r="L5" s="19" t="s">
        <v>1051</v>
      </c>
      <c r="M5" s="19" t="s">
        <v>1059</v>
      </c>
      <c r="N5" s="19" t="s">
        <v>1066</v>
      </c>
    </row>
    <row r="6" spans="1:14">
      <c r="A6" s="14" t="s">
        <v>1067</v>
      </c>
      <c r="B6" t="s">
        <v>26</v>
      </c>
      <c r="C6" t="s">
        <v>1068</v>
      </c>
      <c r="D6" t="s">
        <v>1069</v>
      </c>
      <c r="E6">
        <v>1284475</v>
      </c>
      <c r="F6">
        <v>1340601</v>
      </c>
      <c r="G6">
        <v>56031</v>
      </c>
      <c r="H6" t="s">
        <v>1070</v>
      </c>
      <c r="I6" t="s">
        <v>187</v>
      </c>
      <c r="J6" s="19" t="s">
        <v>1057</v>
      </c>
      <c r="K6" s="19" t="s">
        <v>1071</v>
      </c>
      <c r="L6" s="19" t="s">
        <v>1051</v>
      </c>
      <c r="M6" s="19" t="s">
        <v>1050</v>
      </c>
      <c r="N6" t="s">
        <v>1072</v>
      </c>
    </row>
    <row r="7" spans="1:14">
      <c r="A7" s="14" t="s">
        <v>1073</v>
      </c>
      <c r="B7" t="s">
        <v>1074</v>
      </c>
      <c r="C7" t="s">
        <v>1075</v>
      </c>
      <c r="D7" t="s">
        <v>1076</v>
      </c>
      <c r="E7">
        <v>516624</v>
      </c>
      <c r="F7">
        <v>612174</v>
      </c>
      <c r="G7">
        <v>95451</v>
      </c>
      <c r="H7" t="s">
        <v>1077</v>
      </c>
      <c r="I7" t="s">
        <v>187</v>
      </c>
      <c r="J7" s="19" t="s">
        <v>1078</v>
      </c>
      <c r="K7" s="19" t="s">
        <v>1049</v>
      </c>
      <c r="L7" s="19" t="s">
        <v>1051</v>
      </c>
      <c r="M7" s="19" t="s">
        <v>1050</v>
      </c>
      <c r="N7" t="s">
        <v>1079</v>
      </c>
    </row>
    <row r="8" spans="1:14">
      <c r="A8" s="14" t="s">
        <v>1080</v>
      </c>
      <c r="B8" t="s">
        <v>1081</v>
      </c>
      <c r="C8" t="s">
        <v>1082</v>
      </c>
      <c r="D8" t="s">
        <v>1083</v>
      </c>
      <c r="E8">
        <v>909177</v>
      </c>
      <c r="F8">
        <v>1200495</v>
      </c>
      <c r="G8">
        <v>291219</v>
      </c>
      <c r="H8" t="s">
        <v>1084</v>
      </c>
      <c r="I8" t="s">
        <v>187</v>
      </c>
      <c r="J8" s="19" t="s">
        <v>1049</v>
      </c>
      <c r="K8" s="19" t="s">
        <v>1049</v>
      </c>
      <c r="L8" s="19" t="s">
        <v>1050</v>
      </c>
      <c r="M8" s="19" t="s">
        <v>1085</v>
      </c>
      <c r="N8" t="s">
        <v>1086</v>
      </c>
    </row>
    <row r="9" spans="1:14">
      <c r="A9" s="14" t="s">
        <v>1087</v>
      </c>
      <c r="B9" t="s">
        <v>20</v>
      </c>
      <c r="C9" t="s">
        <v>1088</v>
      </c>
      <c r="D9" t="s">
        <v>1089</v>
      </c>
      <c r="E9">
        <v>636934</v>
      </c>
      <c r="F9">
        <v>692400</v>
      </c>
      <c r="G9">
        <v>55391</v>
      </c>
      <c r="H9" t="s">
        <v>1090</v>
      </c>
      <c r="I9" t="s">
        <v>187</v>
      </c>
      <c r="J9" s="19" t="s">
        <v>1049</v>
      </c>
      <c r="K9" s="19" t="s">
        <v>1049</v>
      </c>
      <c r="L9" s="19" t="s">
        <v>1050</v>
      </c>
      <c r="M9" s="19" t="s">
        <v>1050</v>
      </c>
      <c r="N9" s="19" t="s">
        <v>1091</v>
      </c>
    </row>
    <row r="10" spans="1:14">
      <c r="A10" s="14" t="s">
        <v>1092</v>
      </c>
      <c r="B10" t="s">
        <v>22</v>
      </c>
      <c r="C10" t="s">
        <v>1093</v>
      </c>
      <c r="D10" t="s">
        <v>1094</v>
      </c>
      <c r="E10">
        <v>1022224</v>
      </c>
      <c r="F10">
        <v>1133377</v>
      </c>
      <c r="G10">
        <v>111056</v>
      </c>
      <c r="H10" t="s">
        <v>1095</v>
      </c>
      <c r="I10" t="s">
        <v>187</v>
      </c>
      <c r="J10" s="19" t="s">
        <v>1065</v>
      </c>
      <c r="K10" s="19" t="s">
        <v>1050</v>
      </c>
      <c r="L10" s="19" t="s">
        <v>1051</v>
      </c>
      <c r="M10" s="19" t="s">
        <v>1050</v>
      </c>
      <c r="N10" t="s">
        <v>1086</v>
      </c>
    </row>
    <row r="11" spans="1:14">
      <c r="A11" s="14" t="s">
        <v>1092</v>
      </c>
      <c r="B11" t="s">
        <v>22</v>
      </c>
      <c r="C11" s="1" t="s">
        <v>1096</v>
      </c>
      <c r="D11" t="s">
        <v>1097</v>
      </c>
      <c r="E11">
        <v>16212</v>
      </c>
      <c r="F11">
        <v>66871</v>
      </c>
      <c r="G11">
        <f>F11-E11</f>
        <v>50659</v>
      </c>
      <c r="H11" t="s">
        <v>1098</v>
      </c>
      <c r="I11" t="s">
        <v>187</v>
      </c>
      <c r="J11" s="19" t="s">
        <v>1057</v>
      </c>
      <c r="K11" s="19" t="s">
        <v>1071</v>
      </c>
      <c r="L11" s="19" t="s">
        <v>1051</v>
      </c>
      <c r="M11" s="19" t="s">
        <v>1050</v>
      </c>
      <c r="N11" t="s">
        <v>1099</v>
      </c>
    </row>
    <row r="12" spans="1:14">
      <c r="A12" s="14" t="s">
        <v>1092</v>
      </c>
      <c r="B12" t="s">
        <v>22</v>
      </c>
      <c r="C12" s="1" t="s">
        <v>1100</v>
      </c>
      <c r="D12" t="s">
        <v>1094</v>
      </c>
      <c r="E12">
        <v>130438</v>
      </c>
      <c r="F12">
        <v>167919</v>
      </c>
      <c r="G12">
        <f>F12-E12</f>
        <v>37481</v>
      </c>
      <c r="H12" t="s">
        <v>1101</v>
      </c>
      <c r="I12" t="s">
        <v>187</v>
      </c>
      <c r="J12" s="19" t="s">
        <v>1065</v>
      </c>
      <c r="K12" s="19" t="s">
        <v>1050</v>
      </c>
      <c r="L12" s="19" t="s">
        <v>1051</v>
      </c>
      <c r="M12" s="19" t="s">
        <v>1050</v>
      </c>
      <c r="N12" s="19" t="s">
        <v>1102</v>
      </c>
    </row>
    <row r="13" spans="1:14">
      <c r="A13" s="14" t="s">
        <v>1103</v>
      </c>
      <c r="B13" t="s">
        <v>23</v>
      </c>
      <c r="C13" t="s">
        <v>1104</v>
      </c>
      <c r="D13" t="s">
        <v>1105</v>
      </c>
      <c r="E13">
        <v>396739</v>
      </c>
      <c r="F13">
        <v>494103</v>
      </c>
      <c r="G13">
        <v>97265</v>
      </c>
      <c r="H13" t="s">
        <v>1106</v>
      </c>
      <c r="I13" t="s">
        <v>187</v>
      </c>
      <c r="J13" s="19" t="s">
        <v>1049</v>
      </c>
      <c r="K13" s="19" t="s">
        <v>1058</v>
      </c>
      <c r="L13" s="19" t="s">
        <v>1050</v>
      </c>
      <c r="M13" s="19" t="s">
        <v>1050</v>
      </c>
      <c r="N13" t="s">
        <v>1052</v>
      </c>
    </row>
    <row r="14" spans="1:14">
      <c r="A14" s="14" t="s">
        <v>1107</v>
      </c>
      <c r="B14" t="s">
        <v>23</v>
      </c>
      <c r="C14" t="s">
        <v>1108</v>
      </c>
      <c r="D14" t="s">
        <v>1109</v>
      </c>
      <c r="E14">
        <v>2763039</v>
      </c>
      <c r="F14">
        <v>2845961</v>
      </c>
      <c r="G14">
        <v>82833</v>
      </c>
      <c r="H14" t="s">
        <v>1110</v>
      </c>
      <c r="I14" t="s">
        <v>187</v>
      </c>
      <c r="J14" s="19" t="s">
        <v>1057</v>
      </c>
      <c r="K14" s="19" t="s">
        <v>1071</v>
      </c>
      <c r="L14" s="19" t="s">
        <v>1051</v>
      </c>
      <c r="M14" s="19" t="s">
        <v>1050</v>
      </c>
      <c r="N14" s="19" t="s">
        <v>1111</v>
      </c>
    </row>
    <row r="15" spans="1:14">
      <c r="A15" s="14" t="s">
        <v>1107</v>
      </c>
      <c r="B15" t="s">
        <v>23</v>
      </c>
      <c r="C15" t="s">
        <v>1112</v>
      </c>
      <c r="D15" t="s">
        <v>1109</v>
      </c>
      <c r="E15">
        <v>3552391</v>
      </c>
      <c r="F15">
        <v>3608680</v>
      </c>
      <c r="G15">
        <f>F15-E15</f>
        <v>56289</v>
      </c>
      <c r="H15" t="s">
        <v>1113</v>
      </c>
      <c r="I15" t="s">
        <v>187</v>
      </c>
      <c r="J15" s="19" t="s">
        <v>1057</v>
      </c>
      <c r="K15" s="19" t="s">
        <v>1071</v>
      </c>
      <c r="L15" s="19" t="s">
        <v>1051</v>
      </c>
      <c r="M15" s="19" t="s">
        <v>1050</v>
      </c>
      <c r="N15" s="19" t="s">
        <v>1114</v>
      </c>
    </row>
    <row r="16" spans="1:14">
      <c r="A16" s="14" t="s">
        <v>1115</v>
      </c>
      <c r="B16" t="s">
        <v>23</v>
      </c>
      <c r="C16" t="s">
        <v>1116</v>
      </c>
      <c r="D16" t="s">
        <v>1117</v>
      </c>
      <c r="E16">
        <v>1059581</v>
      </c>
      <c r="F16">
        <v>1106110</v>
      </c>
      <c r="G16">
        <v>46476</v>
      </c>
      <c r="H16" t="s">
        <v>1118</v>
      </c>
      <c r="I16" t="s">
        <v>187</v>
      </c>
      <c r="J16" s="19" t="s">
        <v>1057</v>
      </c>
      <c r="K16" s="19" t="s">
        <v>1071</v>
      </c>
      <c r="L16" s="19" t="s">
        <v>1051</v>
      </c>
      <c r="M16" s="19" t="s">
        <v>1050</v>
      </c>
      <c r="N16" t="s">
        <v>1052</v>
      </c>
    </row>
    <row r="17" spans="1:14">
      <c r="A17" s="14" t="s">
        <v>1119</v>
      </c>
      <c r="B17" t="s">
        <v>23</v>
      </c>
      <c r="C17" t="s">
        <v>1120</v>
      </c>
      <c r="D17" t="s">
        <v>1121</v>
      </c>
      <c r="E17">
        <v>2674643</v>
      </c>
      <c r="F17">
        <v>2809658</v>
      </c>
      <c r="G17">
        <v>134927</v>
      </c>
      <c r="H17" t="s">
        <v>1122</v>
      </c>
      <c r="I17" t="s">
        <v>187</v>
      </c>
      <c r="J17" s="19" t="s">
        <v>1057</v>
      </c>
      <c r="K17" s="19" t="s">
        <v>1071</v>
      </c>
      <c r="L17" s="19" t="s">
        <v>1051</v>
      </c>
      <c r="M17" s="19" t="s">
        <v>1050</v>
      </c>
      <c r="N17" t="s">
        <v>1123</v>
      </c>
    </row>
    <row r="18" spans="1:14">
      <c r="A18" s="14" t="s">
        <v>1119</v>
      </c>
      <c r="B18" t="s">
        <v>23</v>
      </c>
      <c r="C18" t="s">
        <v>1124</v>
      </c>
      <c r="D18" t="s">
        <v>1121</v>
      </c>
      <c r="E18">
        <v>2535313</v>
      </c>
      <c r="F18">
        <v>2674685</v>
      </c>
      <c r="G18">
        <v>139275</v>
      </c>
      <c r="H18" t="s">
        <v>1125</v>
      </c>
      <c r="I18" t="s">
        <v>187</v>
      </c>
      <c r="J18" s="19" t="s">
        <v>1057</v>
      </c>
      <c r="K18" s="19" t="s">
        <v>1049</v>
      </c>
      <c r="L18" s="19" t="s">
        <v>1051</v>
      </c>
      <c r="M18" s="19" t="s">
        <v>1050</v>
      </c>
      <c r="N18" t="s">
        <v>1123</v>
      </c>
    </row>
    <row r="19" spans="1:14">
      <c r="A19" s="14" t="s">
        <v>1126</v>
      </c>
      <c r="B19" t="s">
        <v>23</v>
      </c>
      <c r="C19" t="s">
        <v>1127</v>
      </c>
      <c r="D19" t="s">
        <v>1128</v>
      </c>
      <c r="E19">
        <v>262702</v>
      </c>
      <c r="F19">
        <v>320473</v>
      </c>
      <c r="G19">
        <v>57680</v>
      </c>
      <c r="H19" t="s">
        <v>1129</v>
      </c>
      <c r="I19" t="s">
        <v>187</v>
      </c>
      <c r="J19" s="19" t="s">
        <v>1057</v>
      </c>
      <c r="K19" s="19" t="s">
        <v>1071</v>
      </c>
      <c r="L19" s="19" t="s">
        <v>1051</v>
      </c>
      <c r="M19" s="19" t="s">
        <v>1050</v>
      </c>
      <c r="N19" t="s">
        <v>1130</v>
      </c>
    </row>
    <row r="20" spans="1:14">
      <c r="A20" s="14" t="s">
        <v>1131</v>
      </c>
      <c r="B20" t="s">
        <v>23</v>
      </c>
      <c r="C20" t="s">
        <v>1132</v>
      </c>
      <c r="D20" t="s">
        <v>1133</v>
      </c>
      <c r="E20">
        <v>4346088</v>
      </c>
      <c r="F20">
        <v>4433925</v>
      </c>
      <c r="G20">
        <v>87742</v>
      </c>
      <c r="H20" t="s">
        <v>1134</v>
      </c>
      <c r="I20" t="s">
        <v>187</v>
      </c>
      <c r="J20" s="19" t="s">
        <v>1057</v>
      </c>
      <c r="K20" s="19" t="s">
        <v>1071</v>
      </c>
      <c r="L20" s="19" t="s">
        <v>1051</v>
      </c>
      <c r="M20" s="19" t="s">
        <v>1135</v>
      </c>
      <c r="N20" t="s">
        <v>1130</v>
      </c>
    </row>
    <row r="21" spans="1:14">
      <c r="A21" s="14" t="s">
        <v>1136</v>
      </c>
      <c r="B21" t="s">
        <v>1137</v>
      </c>
      <c r="C21" t="s">
        <v>1138</v>
      </c>
      <c r="D21" t="s">
        <v>1139</v>
      </c>
      <c r="E21">
        <v>956355</v>
      </c>
      <c r="F21">
        <v>1001701</v>
      </c>
      <c r="G21">
        <f>F21-E21</f>
        <v>45346</v>
      </c>
      <c r="H21" t="s">
        <v>1140</v>
      </c>
      <c r="I21" t="s">
        <v>187</v>
      </c>
      <c r="J21" s="19" t="s">
        <v>1057</v>
      </c>
      <c r="K21" s="19" t="s">
        <v>1071</v>
      </c>
      <c r="L21" s="19" t="s">
        <v>1051</v>
      </c>
      <c r="M21" s="19" t="s">
        <v>1050</v>
      </c>
      <c r="N21" t="s">
        <v>1141</v>
      </c>
    </row>
    <row r="22" spans="1:14">
      <c r="A22" s="14" t="s">
        <v>1136</v>
      </c>
      <c r="B22" t="s">
        <v>1137</v>
      </c>
      <c r="C22" t="s">
        <v>1142</v>
      </c>
      <c r="D22" t="s">
        <v>1139</v>
      </c>
      <c r="E22">
        <v>501905</v>
      </c>
      <c r="F22">
        <v>606053</v>
      </c>
      <c r="G22">
        <f>F22-E22</f>
        <v>104148</v>
      </c>
      <c r="H22" t="s">
        <v>1143</v>
      </c>
      <c r="I22" t="s">
        <v>187</v>
      </c>
      <c r="J22" s="19" t="s">
        <v>1049</v>
      </c>
      <c r="K22" s="19" t="s">
        <v>1144</v>
      </c>
      <c r="L22" s="19" t="s">
        <v>1051</v>
      </c>
      <c r="M22" s="19" t="s">
        <v>1050</v>
      </c>
      <c r="N22" s="19" t="s">
        <v>1145</v>
      </c>
    </row>
    <row r="23" spans="1:14">
      <c r="A23" s="14" t="s">
        <v>1136</v>
      </c>
      <c r="B23" t="s">
        <v>1137</v>
      </c>
      <c r="C23" t="s">
        <v>1146</v>
      </c>
      <c r="D23" t="s">
        <v>1139</v>
      </c>
      <c r="E23">
        <v>1522874</v>
      </c>
      <c r="F23">
        <v>1576928</v>
      </c>
      <c r="G23">
        <v>54025</v>
      </c>
      <c r="H23" t="s">
        <v>1147</v>
      </c>
      <c r="I23" t="s">
        <v>187</v>
      </c>
      <c r="J23" s="19" t="s">
        <v>1065</v>
      </c>
      <c r="K23" s="19" t="s">
        <v>1050</v>
      </c>
      <c r="L23" s="19" t="s">
        <v>1051</v>
      </c>
      <c r="M23" s="19" t="s">
        <v>1050</v>
      </c>
      <c r="N23" s="19" t="s">
        <v>1148</v>
      </c>
    </row>
    <row r="24" spans="1:14">
      <c r="A24" s="14" t="s">
        <v>1149</v>
      </c>
      <c r="B24" t="s">
        <v>1137</v>
      </c>
      <c r="C24" t="s">
        <v>1150</v>
      </c>
      <c r="D24" t="s">
        <v>1151</v>
      </c>
      <c r="E24">
        <v>663119</v>
      </c>
      <c r="F24">
        <v>741920</v>
      </c>
      <c r="G24">
        <v>78772</v>
      </c>
      <c r="H24" t="s">
        <v>1152</v>
      </c>
      <c r="I24" t="s">
        <v>187</v>
      </c>
      <c r="J24" s="19" t="s">
        <v>1065</v>
      </c>
      <c r="K24" s="19" t="s">
        <v>1050</v>
      </c>
      <c r="L24" s="19" t="s">
        <v>1051</v>
      </c>
      <c r="M24" s="19" t="s">
        <v>1050</v>
      </c>
      <c r="N24" t="s">
        <v>1148</v>
      </c>
    </row>
    <row r="25" spans="1:14">
      <c r="A25" s="14" t="s">
        <v>1153</v>
      </c>
      <c r="B25" t="s">
        <v>23</v>
      </c>
      <c r="C25" t="s">
        <v>1154</v>
      </c>
      <c r="D25" t="s">
        <v>1155</v>
      </c>
      <c r="E25">
        <v>113188</v>
      </c>
      <c r="F25">
        <v>137627</v>
      </c>
      <c r="G25">
        <f>F25-E25</f>
        <v>24439</v>
      </c>
      <c r="H25" t="s">
        <v>1156</v>
      </c>
      <c r="I25" t="s">
        <v>187</v>
      </c>
      <c r="J25" s="19" t="s">
        <v>1057</v>
      </c>
      <c r="K25" s="19" t="s">
        <v>1071</v>
      </c>
      <c r="L25" s="19" t="s">
        <v>1051</v>
      </c>
      <c r="M25" s="19" t="s">
        <v>1050</v>
      </c>
      <c r="N25" s="19" t="s">
        <v>1102</v>
      </c>
    </row>
    <row r="26" spans="1:14">
      <c r="A26" s="14" t="s">
        <v>1153</v>
      </c>
      <c r="B26" t="s">
        <v>23</v>
      </c>
      <c r="C26" t="s">
        <v>1157</v>
      </c>
      <c r="D26" t="s">
        <v>1155</v>
      </c>
      <c r="E26">
        <v>1906403</v>
      </c>
      <c r="F26">
        <v>1958136</v>
      </c>
      <c r="G26">
        <f>F26-E26</f>
        <v>51733</v>
      </c>
      <c r="H26" t="s">
        <v>1158</v>
      </c>
      <c r="I26" t="s">
        <v>187</v>
      </c>
      <c r="J26" s="19" t="s">
        <v>1057</v>
      </c>
      <c r="K26" s="19" t="s">
        <v>1159</v>
      </c>
      <c r="L26" s="19" t="s">
        <v>1051</v>
      </c>
      <c r="M26" s="19" t="s">
        <v>1050</v>
      </c>
      <c r="N26" s="19" t="s">
        <v>1160</v>
      </c>
    </row>
    <row r="27" spans="1:14">
      <c r="A27" s="14" t="s">
        <v>1161</v>
      </c>
      <c r="B27" t="s">
        <v>23</v>
      </c>
      <c r="C27" t="s">
        <v>1162</v>
      </c>
      <c r="D27" t="s">
        <v>1163</v>
      </c>
      <c r="E27">
        <v>1302889</v>
      </c>
      <c r="F27">
        <v>1336278</v>
      </c>
      <c r="G27">
        <f>F27-E27</f>
        <v>33389</v>
      </c>
      <c r="H27" t="s">
        <v>1164</v>
      </c>
      <c r="I27" t="s">
        <v>187</v>
      </c>
      <c r="J27" s="19" t="s">
        <v>1057</v>
      </c>
      <c r="K27" s="19" t="s">
        <v>1071</v>
      </c>
      <c r="L27" s="19" t="s">
        <v>1051</v>
      </c>
      <c r="M27" s="19" t="s">
        <v>1050</v>
      </c>
      <c r="N27" s="19" t="s">
        <v>1102</v>
      </c>
    </row>
    <row r="28" spans="1:14">
      <c r="A28" s="14" t="s">
        <v>1161</v>
      </c>
      <c r="B28" t="s">
        <v>23</v>
      </c>
      <c r="C28" t="s">
        <v>1165</v>
      </c>
      <c r="D28" t="s">
        <v>1163</v>
      </c>
      <c r="E28">
        <v>3648888</v>
      </c>
      <c r="F28">
        <v>3711900</v>
      </c>
      <c r="G28">
        <f>F28-E28</f>
        <v>63012</v>
      </c>
      <c r="H28" t="s">
        <v>1166</v>
      </c>
      <c r="I28" t="s">
        <v>187</v>
      </c>
      <c r="J28" s="19" t="s">
        <v>1065</v>
      </c>
      <c r="K28" s="19" t="s">
        <v>1144</v>
      </c>
      <c r="L28" s="19" t="s">
        <v>1051</v>
      </c>
      <c r="M28" s="19" t="s">
        <v>1050</v>
      </c>
      <c r="N28" t="s">
        <v>1114</v>
      </c>
    </row>
    <row r="29" spans="1:14">
      <c r="A29" s="14" t="s">
        <v>1167</v>
      </c>
      <c r="B29" t="s">
        <v>26</v>
      </c>
      <c r="C29" t="s">
        <v>1168</v>
      </c>
      <c r="D29" t="s">
        <v>1169</v>
      </c>
      <c r="E29">
        <v>2073897</v>
      </c>
      <c r="F29">
        <v>2202852</v>
      </c>
      <c r="G29">
        <v>128918</v>
      </c>
      <c r="H29" t="s">
        <v>1170</v>
      </c>
      <c r="I29" t="s">
        <v>187</v>
      </c>
      <c r="J29" s="19" t="s">
        <v>1057</v>
      </c>
      <c r="K29" s="19" t="s">
        <v>1071</v>
      </c>
      <c r="L29" s="19" t="s">
        <v>1051</v>
      </c>
      <c r="M29" s="19" t="s">
        <v>1050</v>
      </c>
      <c r="N29" s="19" t="s">
        <v>1171</v>
      </c>
    </row>
    <row r="30" spans="1:14">
      <c r="A30" s="14" t="s">
        <v>1172</v>
      </c>
      <c r="B30" t="s">
        <v>36</v>
      </c>
      <c r="C30" t="s">
        <v>1173</v>
      </c>
      <c r="D30" t="s">
        <v>1174</v>
      </c>
      <c r="E30">
        <v>1559700</v>
      </c>
      <c r="F30">
        <v>1628600</v>
      </c>
      <c r="G30">
        <v>68805</v>
      </c>
      <c r="H30" t="s">
        <v>1175</v>
      </c>
      <c r="I30" t="s">
        <v>187</v>
      </c>
      <c r="J30" s="19" t="s">
        <v>1049</v>
      </c>
      <c r="K30" s="19" t="s">
        <v>1050</v>
      </c>
      <c r="L30" t="s">
        <v>1050</v>
      </c>
      <c r="M30" s="19" t="s">
        <v>1050</v>
      </c>
      <c r="N30" s="19" t="s">
        <v>1171</v>
      </c>
    </row>
    <row r="31" spans="1:14">
      <c r="A31" s="14" t="s">
        <v>1176</v>
      </c>
      <c r="B31" t="s">
        <v>20</v>
      </c>
      <c r="C31" t="s">
        <v>1177</v>
      </c>
      <c r="D31" t="s">
        <v>1178</v>
      </c>
      <c r="E31">
        <v>1735355</v>
      </c>
      <c r="F31">
        <v>1802245</v>
      </c>
      <c r="G31">
        <f>F31-E31</f>
        <v>66890</v>
      </c>
      <c r="H31" t="s">
        <v>1179</v>
      </c>
      <c r="I31" t="s">
        <v>187</v>
      </c>
      <c r="J31" s="19" t="s">
        <v>1049</v>
      </c>
      <c r="K31" s="19" t="s">
        <v>1050</v>
      </c>
      <c r="L31" s="19" t="s">
        <v>1051</v>
      </c>
      <c r="M31" s="19" t="s">
        <v>1050</v>
      </c>
      <c r="N31" t="s">
        <v>1180</v>
      </c>
    </row>
    <row r="32" spans="1:14">
      <c r="A32" s="14" t="s">
        <v>1181</v>
      </c>
      <c r="B32" t="s">
        <v>22</v>
      </c>
      <c r="C32" t="s">
        <v>1182</v>
      </c>
      <c r="D32" t="s">
        <v>1183</v>
      </c>
      <c r="E32">
        <v>3240168</v>
      </c>
      <c r="F32">
        <v>3269779</v>
      </c>
      <c r="G32">
        <f>F32-E32</f>
        <v>29611</v>
      </c>
      <c r="H32" t="s">
        <v>1184</v>
      </c>
      <c r="I32" t="s">
        <v>187</v>
      </c>
      <c r="J32" t="s">
        <v>1065</v>
      </c>
      <c r="K32" t="s">
        <v>1144</v>
      </c>
      <c r="L32" s="19" t="s">
        <v>1051</v>
      </c>
      <c r="M32" s="19" t="s">
        <v>1050</v>
      </c>
      <c r="N32" t="s">
        <v>1185</v>
      </c>
    </row>
    <row r="33" spans="1:14">
      <c r="A33" s="14" t="s">
        <v>1186</v>
      </c>
      <c r="B33" t="s">
        <v>22</v>
      </c>
      <c r="C33" t="s">
        <v>1187</v>
      </c>
      <c r="D33" t="s">
        <v>1188</v>
      </c>
      <c r="E33">
        <v>3548915</v>
      </c>
      <c r="F33">
        <v>3633316</v>
      </c>
      <c r="G33">
        <v>84286</v>
      </c>
      <c r="H33" t="s">
        <v>1189</v>
      </c>
      <c r="I33" s="2" t="s">
        <v>1306</v>
      </c>
      <c r="J33" s="19" t="s">
        <v>1065</v>
      </c>
      <c r="K33" s="19" t="s">
        <v>1144</v>
      </c>
      <c r="L33" s="19" t="s">
        <v>1051</v>
      </c>
      <c r="M33" s="19" t="s">
        <v>1050</v>
      </c>
      <c r="N33" t="s">
        <v>1190</v>
      </c>
    </row>
    <row r="34" spans="1:14">
      <c r="A34" s="14" t="s">
        <v>1191</v>
      </c>
      <c r="B34" t="s">
        <v>22</v>
      </c>
      <c r="C34" t="s">
        <v>1192</v>
      </c>
      <c r="D34" t="s">
        <v>1193</v>
      </c>
      <c r="E34">
        <v>2252349</v>
      </c>
      <c r="F34">
        <v>2276872</v>
      </c>
      <c r="G34">
        <f>F34-E34</f>
        <v>24523</v>
      </c>
      <c r="H34" t="s">
        <v>1194</v>
      </c>
      <c r="I34" s="2" t="s">
        <v>1306</v>
      </c>
      <c r="J34" s="19" t="s">
        <v>1065</v>
      </c>
      <c r="K34" s="19" t="s">
        <v>1144</v>
      </c>
      <c r="L34" s="19" t="s">
        <v>1051</v>
      </c>
      <c r="M34" s="19" t="s">
        <v>1050</v>
      </c>
      <c r="N34" s="19" t="s">
        <v>1050</v>
      </c>
    </row>
    <row r="35" spans="1:14">
      <c r="A35" s="14" t="s">
        <v>1195</v>
      </c>
      <c r="B35" t="s">
        <v>1196</v>
      </c>
      <c r="C35" t="s">
        <v>1197</v>
      </c>
      <c r="D35" t="s">
        <v>1198</v>
      </c>
      <c r="E35">
        <v>3659036</v>
      </c>
      <c r="F35">
        <v>3744450</v>
      </c>
      <c r="G35">
        <v>85367</v>
      </c>
      <c r="H35" t="s">
        <v>1199</v>
      </c>
      <c r="I35" t="s">
        <v>1307</v>
      </c>
      <c r="J35" s="19" t="s">
        <v>1057</v>
      </c>
      <c r="K35" s="19" t="s">
        <v>1049</v>
      </c>
      <c r="L35" s="19" t="s">
        <v>1051</v>
      </c>
      <c r="M35" s="19" t="s">
        <v>1050</v>
      </c>
      <c r="N35" s="19" t="s">
        <v>1200</v>
      </c>
    </row>
    <row r="36" spans="1:14">
      <c r="A36" s="14" t="s">
        <v>1201</v>
      </c>
      <c r="B36" t="s">
        <v>27</v>
      </c>
      <c r="C36" t="s">
        <v>1202</v>
      </c>
      <c r="D36" t="s">
        <v>1203</v>
      </c>
      <c r="E36">
        <v>10329358</v>
      </c>
      <c r="F36">
        <v>10424586</v>
      </c>
      <c r="G36">
        <v>95402</v>
      </c>
      <c r="H36" t="s">
        <v>1204</v>
      </c>
      <c r="I36" t="s">
        <v>1307</v>
      </c>
      <c r="J36" s="19" t="s">
        <v>1050</v>
      </c>
      <c r="K36" s="19" t="s">
        <v>1049</v>
      </c>
      <c r="L36" s="19" t="s">
        <v>1051</v>
      </c>
      <c r="M36" s="19" t="s">
        <v>1050</v>
      </c>
      <c r="N36" s="19" t="s">
        <v>1205</v>
      </c>
    </row>
    <row r="37" spans="1:14">
      <c r="A37" s="14" t="s">
        <v>1206</v>
      </c>
      <c r="B37" t="s">
        <v>27</v>
      </c>
      <c r="C37" t="s">
        <v>1207</v>
      </c>
      <c r="D37" t="s">
        <v>1208</v>
      </c>
      <c r="E37">
        <v>1625637</v>
      </c>
      <c r="F37">
        <v>1716077</v>
      </c>
      <c r="G37">
        <v>90349</v>
      </c>
      <c r="H37" t="s">
        <v>1209</v>
      </c>
      <c r="I37" t="s">
        <v>93</v>
      </c>
      <c r="J37" s="19" t="s">
        <v>1057</v>
      </c>
      <c r="K37" s="19" t="s">
        <v>1049</v>
      </c>
      <c r="L37" s="19" t="s">
        <v>1051</v>
      </c>
      <c r="M37" s="19" t="s">
        <v>1050</v>
      </c>
      <c r="N37" s="19" t="s">
        <v>1200</v>
      </c>
    </row>
    <row r="38" spans="1:14">
      <c r="A38" s="14" t="s">
        <v>1210</v>
      </c>
      <c r="B38" t="s">
        <v>1211</v>
      </c>
      <c r="C38" t="s">
        <v>1212</v>
      </c>
      <c r="D38" t="s">
        <v>1213</v>
      </c>
      <c r="E38">
        <v>828518</v>
      </c>
      <c r="F38">
        <v>864422</v>
      </c>
      <c r="G38">
        <v>35863</v>
      </c>
      <c r="H38" t="s">
        <v>1214</v>
      </c>
      <c r="I38" t="s">
        <v>93</v>
      </c>
      <c r="J38" s="20" t="s">
        <v>1215</v>
      </c>
      <c r="K38" s="20" t="s">
        <v>1057</v>
      </c>
      <c r="L38" t="s">
        <v>1216</v>
      </c>
      <c r="M38" s="19" t="s">
        <v>1050</v>
      </c>
      <c r="N38" t="s">
        <v>1217</v>
      </c>
    </row>
    <row r="39" spans="1:14">
      <c r="A39" s="14" t="s">
        <v>1218</v>
      </c>
      <c r="B39" t="s">
        <v>1211</v>
      </c>
      <c r="C39" t="s">
        <v>1219</v>
      </c>
      <c r="D39" t="s">
        <v>1220</v>
      </c>
      <c r="E39">
        <v>1272437</v>
      </c>
      <c r="F39">
        <v>1343517</v>
      </c>
      <c r="G39">
        <v>70973</v>
      </c>
      <c r="H39" t="s">
        <v>1221</v>
      </c>
      <c r="I39" t="s">
        <v>93</v>
      </c>
      <c r="J39" s="20" t="s">
        <v>1057</v>
      </c>
      <c r="K39" s="20" t="s">
        <v>1071</v>
      </c>
      <c r="L39" s="19" t="s">
        <v>1051</v>
      </c>
      <c r="M39" s="19" t="s">
        <v>1050</v>
      </c>
      <c r="N39" s="19" t="s">
        <v>1066</v>
      </c>
    </row>
    <row r="40" spans="1:14">
      <c r="A40" s="14" t="s">
        <v>1222</v>
      </c>
      <c r="B40" t="s">
        <v>27</v>
      </c>
      <c r="C40" t="s">
        <v>1223</v>
      </c>
      <c r="D40" t="s">
        <v>1224</v>
      </c>
      <c r="E40">
        <v>725473</v>
      </c>
      <c r="F40">
        <v>735275</v>
      </c>
      <c r="G40">
        <f>F40-E40</f>
        <v>9802</v>
      </c>
      <c r="H40" t="s">
        <v>1225</v>
      </c>
      <c r="I40" t="s">
        <v>93</v>
      </c>
      <c r="J40" s="19" t="s">
        <v>1050</v>
      </c>
      <c r="K40" s="19" t="s">
        <v>1050</v>
      </c>
      <c r="L40" s="19" t="s">
        <v>1050</v>
      </c>
      <c r="M40" s="19" t="s">
        <v>1050</v>
      </c>
      <c r="N40" t="s">
        <v>1226</v>
      </c>
    </row>
    <row r="41" spans="1:14">
      <c r="A41" s="14" t="s">
        <v>1227</v>
      </c>
      <c r="B41" t="s">
        <v>1228</v>
      </c>
      <c r="C41" t="s">
        <v>1229</v>
      </c>
      <c r="D41" t="s">
        <v>1230</v>
      </c>
      <c r="E41">
        <v>507096</v>
      </c>
      <c r="F41">
        <v>572089</v>
      </c>
      <c r="G41">
        <f>F41-E41</f>
        <v>64993</v>
      </c>
      <c r="H41" t="s">
        <v>1231</v>
      </c>
      <c r="I41" t="s">
        <v>91</v>
      </c>
      <c r="J41" s="20" t="s">
        <v>1071</v>
      </c>
      <c r="K41" s="20" t="s">
        <v>1232</v>
      </c>
      <c r="L41" s="19" t="s">
        <v>1051</v>
      </c>
      <c r="M41" s="19" t="s">
        <v>1050</v>
      </c>
      <c r="N41" s="19" t="s">
        <v>1114</v>
      </c>
    </row>
    <row r="42" spans="1:14">
      <c r="A42" s="14" t="s">
        <v>1227</v>
      </c>
      <c r="B42" t="s">
        <v>1228</v>
      </c>
      <c r="C42" t="s">
        <v>1233</v>
      </c>
      <c r="D42" t="s">
        <v>1230</v>
      </c>
      <c r="E42">
        <v>345658</v>
      </c>
      <c r="F42">
        <v>377460</v>
      </c>
      <c r="G42">
        <f>F42-E42</f>
        <v>31802</v>
      </c>
      <c r="H42" t="s">
        <v>1234</v>
      </c>
      <c r="I42" t="s">
        <v>91</v>
      </c>
      <c r="J42" s="20" t="s">
        <v>1071</v>
      </c>
      <c r="K42" s="20" t="s">
        <v>1232</v>
      </c>
      <c r="L42" s="19" t="s">
        <v>1051</v>
      </c>
      <c r="M42" s="19" t="s">
        <v>1050</v>
      </c>
      <c r="N42" t="s">
        <v>1171</v>
      </c>
    </row>
    <row r="43" spans="1:14">
      <c r="A43" s="14" t="s">
        <v>1235</v>
      </c>
      <c r="B43" t="s">
        <v>1228</v>
      </c>
      <c r="C43" t="s">
        <v>1236</v>
      </c>
      <c r="D43" t="s">
        <v>1237</v>
      </c>
      <c r="E43">
        <v>162316</v>
      </c>
      <c r="F43">
        <v>190669</v>
      </c>
      <c r="G43">
        <f t="shared" ref="G43:G49" si="0">F43-E43</f>
        <v>28353</v>
      </c>
      <c r="H43" t="s">
        <v>1238</v>
      </c>
      <c r="I43" t="s">
        <v>91</v>
      </c>
      <c r="J43" s="20" t="s">
        <v>1071</v>
      </c>
      <c r="K43" s="20" t="s">
        <v>1232</v>
      </c>
      <c r="L43" s="19" t="s">
        <v>1051</v>
      </c>
      <c r="M43" s="19" t="s">
        <v>1050</v>
      </c>
      <c r="N43" s="19" t="s">
        <v>1114</v>
      </c>
    </row>
    <row r="44" spans="1:14" ht="30">
      <c r="A44" s="14" t="s">
        <v>1239</v>
      </c>
      <c r="B44" t="s">
        <v>1240</v>
      </c>
      <c r="C44" t="s">
        <v>1241</v>
      </c>
      <c r="D44" t="s">
        <v>1242</v>
      </c>
      <c r="E44">
        <v>1281427</v>
      </c>
      <c r="F44">
        <v>1317217</v>
      </c>
      <c r="G44">
        <f t="shared" si="0"/>
        <v>35790</v>
      </c>
      <c r="H44" s="21" t="s">
        <v>1243</v>
      </c>
      <c r="I44" t="s">
        <v>93</v>
      </c>
      <c r="J44" s="20" t="s">
        <v>1057</v>
      </c>
      <c r="K44" s="20" t="s">
        <v>1058</v>
      </c>
      <c r="L44" s="19" t="s">
        <v>1051</v>
      </c>
      <c r="M44" s="19" t="s">
        <v>1050</v>
      </c>
      <c r="N44" t="s">
        <v>1244</v>
      </c>
    </row>
    <row r="45" spans="1:14">
      <c r="A45" s="14" t="s">
        <v>1245</v>
      </c>
      <c r="B45" t="s">
        <v>27</v>
      </c>
      <c r="C45" t="s">
        <v>1246</v>
      </c>
      <c r="D45" t="s">
        <v>1247</v>
      </c>
      <c r="E45">
        <v>330058</v>
      </c>
      <c r="F45">
        <v>356224</v>
      </c>
      <c r="G45">
        <f t="shared" si="0"/>
        <v>26166</v>
      </c>
      <c r="H45" t="s">
        <v>1248</v>
      </c>
      <c r="I45" t="s">
        <v>93</v>
      </c>
      <c r="J45" s="19" t="s">
        <v>1050</v>
      </c>
      <c r="K45" s="19" t="s">
        <v>1050</v>
      </c>
      <c r="L45" s="19" t="s">
        <v>1050</v>
      </c>
      <c r="M45" s="19" t="s">
        <v>1050</v>
      </c>
      <c r="N45" t="s">
        <v>1249</v>
      </c>
    </row>
    <row r="46" spans="1:14">
      <c r="A46" s="14" t="s">
        <v>1245</v>
      </c>
      <c r="B46" t="s">
        <v>27</v>
      </c>
      <c r="C46" t="s">
        <v>1250</v>
      </c>
      <c r="D46" t="s">
        <v>1247</v>
      </c>
      <c r="E46">
        <v>5705056</v>
      </c>
      <c r="F46">
        <v>5774506</v>
      </c>
      <c r="G46">
        <f t="shared" si="0"/>
        <v>69450</v>
      </c>
      <c r="H46" t="s">
        <v>1251</v>
      </c>
      <c r="I46" t="s">
        <v>93</v>
      </c>
      <c r="J46" s="19" t="s">
        <v>1050</v>
      </c>
      <c r="K46" s="19" t="s">
        <v>1049</v>
      </c>
      <c r="L46" s="19" t="s">
        <v>1051</v>
      </c>
      <c r="M46" s="19" t="s">
        <v>1050</v>
      </c>
      <c r="N46" t="s">
        <v>1252</v>
      </c>
    </row>
    <row r="47" spans="1:14">
      <c r="A47" s="14" t="s">
        <v>1253</v>
      </c>
      <c r="B47" t="s">
        <v>27</v>
      </c>
      <c r="C47" t="s">
        <v>1254</v>
      </c>
      <c r="D47" t="s">
        <v>1255</v>
      </c>
      <c r="E47">
        <v>95060</v>
      </c>
      <c r="F47">
        <v>107991</v>
      </c>
      <c r="G47">
        <f t="shared" si="0"/>
        <v>12931</v>
      </c>
      <c r="H47" t="s">
        <v>1256</v>
      </c>
      <c r="I47" t="s">
        <v>93</v>
      </c>
      <c r="J47" s="19" t="s">
        <v>1050</v>
      </c>
      <c r="K47" s="19" t="s">
        <v>1050</v>
      </c>
      <c r="L47" s="19" t="s">
        <v>1050</v>
      </c>
      <c r="M47" s="19" t="s">
        <v>1050</v>
      </c>
      <c r="N47" t="s">
        <v>1257</v>
      </c>
    </row>
    <row r="48" spans="1:14">
      <c r="A48" s="14" t="s">
        <v>1258</v>
      </c>
      <c r="B48" t="s">
        <v>27</v>
      </c>
      <c r="C48" t="s">
        <v>1259</v>
      </c>
      <c r="D48" t="s">
        <v>1260</v>
      </c>
      <c r="E48">
        <v>5094597</v>
      </c>
      <c r="F48">
        <v>5104140</v>
      </c>
      <c r="G48">
        <f t="shared" si="0"/>
        <v>9543</v>
      </c>
      <c r="H48" t="s">
        <v>1261</v>
      </c>
      <c r="I48" t="s">
        <v>93</v>
      </c>
      <c r="J48" s="19" t="s">
        <v>1050</v>
      </c>
      <c r="K48" s="19" t="s">
        <v>1050</v>
      </c>
      <c r="L48" s="19" t="s">
        <v>1050</v>
      </c>
      <c r="M48" s="19" t="s">
        <v>1050</v>
      </c>
      <c r="N48" t="s">
        <v>1252</v>
      </c>
    </row>
    <row r="49" spans="1:14">
      <c r="A49" s="14" t="s">
        <v>1258</v>
      </c>
      <c r="B49" t="s">
        <v>27</v>
      </c>
      <c r="C49" t="s">
        <v>1262</v>
      </c>
      <c r="D49" t="s">
        <v>1260</v>
      </c>
      <c r="E49">
        <v>1356036</v>
      </c>
      <c r="F49" s="22">
        <v>1359258</v>
      </c>
      <c r="G49" s="22">
        <f t="shared" si="0"/>
        <v>3222</v>
      </c>
      <c r="H49" t="s">
        <v>1263</v>
      </c>
      <c r="I49" t="s">
        <v>93</v>
      </c>
      <c r="J49" s="19" t="s">
        <v>1050</v>
      </c>
      <c r="K49" s="19" t="s">
        <v>1050</v>
      </c>
      <c r="L49" s="19" t="s">
        <v>1050</v>
      </c>
      <c r="M49" s="19" t="s">
        <v>1050</v>
      </c>
      <c r="N49" t="s">
        <v>1264</v>
      </c>
    </row>
    <row r="50" spans="1:14">
      <c r="A50" s="14" t="s">
        <v>1258</v>
      </c>
      <c r="B50" t="s">
        <v>27</v>
      </c>
      <c r="C50" t="s">
        <v>1265</v>
      </c>
      <c r="D50" t="s">
        <v>1260</v>
      </c>
      <c r="E50">
        <v>1426425</v>
      </c>
      <c r="F50" s="22">
        <v>1436664</v>
      </c>
      <c r="G50" s="22">
        <f>F50-E50</f>
        <v>10239</v>
      </c>
      <c r="H50" t="s">
        <v>1266</v>
      </c>
      <c r="I50" t="s">
        <v>93</v>
      </c>
      <c r="J50" s="19" t="s">
        <v>1050</v>
      </c>
      <c r="K50" s="19" t="s">
        <v>1050</v>
      </c>
      <c r="L50" s="19" t="s">
        <v>1050</v>
      </c>
      <c r="M50" s="19" t="s">
        <v>1050</v>
      </c>
      <c r="N50" t="s">
        <v>1267</v>
      </c>
    </row>
    <row r="51" spans="1:14">
      <c r="A51" s="14" t="s">
        <v>1268</v>
      </c>
      <c r="B51" t="s">
        <v>27</v>
      </c>
      <c r="C51" s="2" t="s">
        <v>1269</v>
      </c>
      <c r="D51" s="2" t="s">
        <v>1270</v>
      </c>
      <c r="E51" s="2">
        <v>691228</v>
      </c>
      <c r="F51" s="2">
        <v>710442</v>
      </c>
      <c r="G51" s="2">
        <f>F51-E51</f>
        <v>19214</v>
      </c>
      <c r="H51" t="s">
        <v>1271</v>
      </c>
      <c r="I51" t="s">
        <v>93</v>
      </c>
      <c r="J51" s="19" t="s">
        <v>1050</v>
      </c>
      <c r="K51" s="19" t="s">
        <v>1050</v>
      </c>
      <c r="L51" s="19" t="s">
        <v>1050</v>
      </c>
      <c r="M51" s="19" t="s">
        <v>1050</v>
      </c>
      <c r="N51" t="s">
        <v>1257</v>
      </c>
    </row>
    <row r="52" spans="1:14">
      <c r="A52" s="14" t="s">
        <v>1272</v>
      </c>
      <c r="B52" t="s">
        <v>27</v>
      </c>
      <c r="C52" s="2" t="s">
        <v>1273</v>
      </c>
      <c r="D52" t="s">
        <v>1274</v>
      </c>
      <c r="E52">
        <v>5227392</v>
      </c>
      <c r="F52">
        <v>5246189</v>
      </c>
      <c r="G52" s="2">
        <f t="shared" ref="G52:G60" si="1">F52-E52</f>
        <v>18797</v>
      </c>
      <c r="H52" t="s">
        <v>1275</v>
      </c>
      <c r="I52" t="s">
        <v>93</v>
      </c>
      <c r="J52" s="19" t="s">
        <v>1050</v>
      </c>
      <c r="K52" s="19" t="s">
        <v>1050</v>
      </c>
      <c r="L52" s="19" t="s">
        <v>1050</v>
      </c>
      <c r="M52" s="19" t="s">
        <v>1050</v>
      </c>
      <c r="N52" t="s">
        <v>1249</v>
      </c>
    </row>
    <row r="53" spans="1:14">
      <c r="A53" s="14" t="s">
        <v>1272</v>
      </c>
      <c r="B53" t="s">
        <v>27</v>
      </c>
      <c r="C53" s="2" t="s">
        <v>1276</v>
      </c>
      <c r="D53" t="s">
        <v>1274</v>
      </c>
      <c r="E53">
        <v>5246146</v>
      </c>
      <c r="F53">
        <v>5258767</v>
      </c>
      <c r="G53" s="2">
        <f t="shared" si="1"/>
        <v>12621</v>
      </c>
      <c r="H53" t="s">
        <v>1277</v>
      </c>
      <c r="I53" t="s">
        <v>93</v>
      </c>
      <c r="J53" s="19" t="s">
        <v>1050</v>
      </c>
      <c r="K53" s="19" t="s">
        <v>1050</v>
      </c>
      <c r="L53" s="19" t="s">
        <v>1050</v>
      </c>
      <c r="M53" s="19" t="s">
        <v>1050</v>
      </c>
      <c r="N53" t="s">
        <v>1249</v>
      </c>
    </row>
    <row r="54" spans="1:14">
      <c r="A54" s="14" t="s">
        <v>1272</v>
      </c>
      <c r="B54" t="s">
        <v>27</v>
      </c>
      <c r="C54" s="2" t="s">
        <v>1278</v>
      </c>
      <c r="D54" t="s">
        <v>1274</v>
      </c>
      <c r="E54">
        <v>808704</v>
      </c>
      <c r="F54">
        <v>824418</v>
      </c>
      <c r="G54" s="2">
        <f t="shared" si="1"/>
        <v>15714</v>
      </c>
      <c r="H54" t="s">
        <v>1279</v>
      </c>
      <c r="I54" t="s">
        <v>93</v>
      </c>
      <c r="J54" s="19" t="s">
        <v>1050</v>
      </c>
      <c r="K54" s="19" t="s">
        <v>1050</v>
      </c>
      <c r="L54" s="19" t="s">
        <v>1050</v>
      </c>
      <c r="M54" s="19" t="s">
        <v>1050</v>
      </c>
      <c r="N54" t="s">
        <v>1280</v>
      </c>
    </row>
    <row r="55" spans="1:14">
      <c r="A55" s="14" t="s">
        <v>1281</v>
      </c>
      <c r="B55" t="s">
        <v>27</v>
      </c>
      <c r="C55" s="2" t="s">
        <v>1282</v>
      </c>
      <c r="D55" t="s">
        <v>1283</v>
      </c>
      <c r="E55">
        <v>388064</v>
      </c>
      <c r="F55">
        <v>402899</v>
      </c>
      <c r="G55" s="2">
        <f t="shared" si="1"/>
        <v>14835</v>
      </c>
      <c r="H55" t="s">
        <v>1284</v>
      </c>
      <c r="I55" t="s">
        <v>93</v>
      </c>
      <c r="J55" s="19" t="s">
        <v>1050</v>
      </c>
      <c r="K55" s="19" t="s">
        <v>1050</v>
      </c>
      <c r="L55" s="19" t="s">
        <v>1050</v>
      </c>
      <c r="M55" s="19" t="s">
        <v>1050</v>
      </c>
      <c r="N55" t="s">
        <v>1257</v>
      </c>
    </row>
    <row r="56" spans="1:14">
      <c r="A56" s="14" t="s">
        <v>1281</v>
      </c>
      <c r="B56" t="s">
        <v>27</v>
      </c>
      <c r="C56" s="2" t="s">
        <v>1285</v>
      </c>
      <c r="D56" t="s">
        <v>1283</v>
      </c>
      <c r="E56">
        <v>2166878</v>
      </c>
      <c r="F56">
        <v>2180958</v>
      </c>
      <c r="G56" s="2">
        <f t="shared" si="1"/>
        <v>14080</v>
      </c>
      <c r="H56" t="s">
        <v>1286</v>
      </c>
      <c r="I56" t="s">
        <v>93</v>
      </c>
      <c r="J56" s="19" t="s">
        <v>1050</v>
      </c>
      <c r="K56" s="19" t="s">
        <v>1050</v>
      </c>
      <c r="L56" s="19" t="s">
        <v>1050</v>
      </c>
      <c r="M56" s="19" t="s">
        <v>1050</v>
      </c>
      <c r="N56" t="s">
        <v>1280</v>
      </c>
    </row>
    <row r="57" spans="1:14">
      <c r="A57" s="14" t="s">
        <v>1281</v>
      </c>
      <c r="B57" t="s">
        <v>27</v>
      </c>
      <c r="C57" s="2" t="s">
        <v>1287</v>
      </c>
      <c r="D57" t="s">
        <v>1283</v>
      </c>
      <c r="E57">
        <v>3580202</v>
      </c>
      <c r="F57">
        <v>3594328</v>
      </c>
      <c r="G57" s="2">
        <f t="shared" si="1"/>
        <v>14126</v>
      </c>
      <c r="H57" t="s">
        <v>1288</v>
      </c>
      <c r="I57" t="s">
        <v>93</v>
      </c>
      <c r="J57" s="19" t="s">
        <v>1050</v>
      </c>
      <c r="K57" s="19" t="s">
        <v>1050</v>
      </c>
      <c r="L57" s="19" t="s">
        <v>1050</v>
      </c>
      <c r="M57" s="19" t="s">
        <v>1050</v>
      </c>
      <c r="N57" t="s">
        <v>1289</v>
      </c>
    </row>
    <row r="58" spans="1:14">
      <c r="A58" s="14" t="s">
        <v>1290</v>
      </c>
      <c r="B58" t="s">
        <v>27</v>
      </c>
      <c r="C58" t="s">
        <v>1291</v>
      </c>
      <c r="D58" t="s">
        <v>1292</v>
      </c>
      <c r="E58">
        <v>2569236</v>
      </c>
      <c r="F58">
        <v>2579397</v>
      </c>
      <c r="G58">
        <f t="shared" si="1"/>
        <v>10161</v>
      </c>
      <c r="H58" t="s">
        <v>1293</v>
      </c>
      <c r="I58" t="s">
        <v>93</v>
      </c>
      <c r="J58" s="19" t="s">
        <v>1050</v>
      </c>
      <c r="K58" s="19" t="s">
        <v>1050</v>
      </c>
      <c r="L58" s="19" t="s">
        <v>1050</v>
      </c>
      <c r="M58" s="19" t="s">
        <v>1050</v>
      </c>
      <c r="N58" t="s">
        <v>1252</v>
      </c>
    </row>
    <row r="59" spans="1:14">
      <c r="A59" s="14" t="s">
        <v>1294</v>
      </c>
      <c r="B59" t="s">
        <v>1211</v>
      </c>
      <c r="C59" t="s">
        <v>1295</v>
      </c>
      <c r="D59" t="s">
        <v>1296</v>
      </c>
      <c r="E59">
        <v>480915</v>
      </c>
      <c r="F59">
        <v>543568</v>
      </c>
      <c r="G59">
        <f t="shared" si="1"/>
        <v>62653</v>
      </c>
      <c r="H59" t="s">
        <v>1297</v>
      </c>
      <c r="I59" t="s">
        <v>93</v>
      </c>
      <c r="J59" t="s">
        <v>1298</v>
      </c>
      <c r="K59" t="s">
        <v>1159</v>
      </c>
      <c r="L59" s="19" t="s">
        <v>1050</v>
      </c>
      <c r="M59" s="19" t="s">
        <v>1050</v>
      </c>
      <c r="N59" t="s">
        <v>1299</v>
      </c>
    </row>
    <row r="60" spans="1:14">
      <c r="A60" s="14" t="s">
        <v>1300</v>
      </c>
      <c r="B60" t="s">
        <v>1211</v>
      </c>
      <c r="C60" t="s">
        <v>1301</v>
      </c>
      <c r="D60" t="s">
        <v>1302</v>
      </c>
      <c r="E60">
        <v>460108</v>
      </c>
      <c r="F60">
        <v>477907</v>
      </c>
      <c r="G60">
        <f t="shared" si="1"/>
        <v>17799</v>
      </c>
      <c r="H60" t="s">
        <v>1303</v>
      </c>
      <c r="I60" t="s">
        <v>93</v>
      </c>
      <c r="J60" t="s">
        <v>1304</v>
      </c>
      <c r="K60" t="s">
        <v>1057</v>
      </c>
      <c r="L60" t="s">
        <v>1216</v>
      </c>
      <c r="M60" s="19" t="s">
        <v>1050</v>
      </c>
      <c r="N60" t="s">
        <v>13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1. ICEberg database</vt:lpstr>
      <vt:lpstr>ST2. Distribution</vt:lpstr>
      <vt:lpstr>ST3. Top 50 abundance</vt:lpstr>
      <vt:lpstr>ST4. Newly identified IC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</dc:creator>
  <cp:lastModifiedBy>Gera</cp:lastModifiedBy>
  <dcterms:created xsi:type="dcterms:W3CDTF">2016-07-13T14:54:17Z</dcterms:created>
  <dcterms:modified xsi:type="dcterms:W3CDTF">2019-02-06T10:36:08Z</dcterms:modified>
</cp:coreProperties>
</file>